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áclav Procházka\Documents\Geo a Bio Chem\VUKOZ\kapradiny\clanek\EnvirMonitAses\uprava\"/>
    </mc:Choice>
  </mc:AlternateContent>
  <xr:revisionPtr revIDLastSave="0" documentId="13_ncr:1_{49BFB08E-4729-460F-BEEF-5CE58373E375}" xr6:coauthVersionLast="47" xr6:coauthVersionMax="47" xr10:uidLastSave="{00000000-0000-0000-0000-000000000000}"/>
  <bookViews>
    <workbookView xWindow="-108" yWindow="-108" windowWidth="23256" windowHeight="12576" xr2:uid="{FC122754-3794-4479-A358-7B80CE411C19}"/>
  </bookViews>
  <sheets>
    <sheet name="humus" sheetId="3" r:id="rId1"/>
    <sheet name="B1" sheetId="2" r:id="rId2"/>
    <sheet name="B2" sheetId="1" r:id="rId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44" i="1" l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AN41" i="1"/>
  <c r="AM41" i="1"/>
  <c r="AF41" i="1"/>
  <c r="AE41" i="1"/>
  <c r="X41" i="1"/>
  <c r="W41" i="1"/>
  <c r="P41" i="1"/>
  <c r="O41" i="1"/>
  <c r="H41" i="1"/>
  <c r="G41" i="1"/>
  <c r="AN40" i="1"/>
  <c r="AM40" i="1"/>
  <c r="AL40" i="1"/>
  <c r="AL41" i="1" s="1"/>
  <c r="AK40" i="1"/>
  <c r="AK41" i="1" s="1"/>
  <c r="AJ40" i="1"/>
  <c r="AI40" i="1"/>
  <c r="AI41" i="1" s="1"/>
  <c r="AH40" i="1"/>
  <c r="AH41" i="1" s="1"/>
  <c r="AG40" i="1"/>
  <c r="AG41" i="1" s="1"/>
  <c r="AF40" i="1"/>
  <c r="AE40" i="1"/>
  <c r="AD40" i="1"/>
  <c r="AC40" i="1"/>
  <c r="AC41" i="1" s="1"/>
  <c r="AB40" i="1"/>
  <c r="AA40" i="1"/>
  <c r="AA41" i="1" s="1"/>
  <c r="Z40" i="1"/>
  <c r="Z41" i="1" s="1"/>
  <c r="Y40" i="1"/>
  <c r="Y41" i="1" s="1"/>
  <c r="X40" i="1"/>
  <c r="W40" i="1"/>
  <c r="V40" i="1"/>
  <c r="U40" i="1"/>
  <c r="U41" i="1" s="1"/>
  <c r="T40" i="1"/>
  <c r="S40" i="1"/>
  <c r="S41" i="1" s="1"/>
  <c r="R40" i="1"/>
  <c r="R41" i="1" s="1"/>
  <c r="Q40" i="1"/>
  <c r="Q41" i="1" s="1"/>
  <c r="P40" i="1"/>
  <c r="O40" i="1"/>
  <c r="N40" i="1"/>
  <c r="M40" i="1"/>
  <c r="M41" i="1" s="1"/>
  <c r="L40" i="1"/>
  <c r="K40" i="1"/>
  <c r="K41" i="1" s="1"/>
  <c r="J40" i="1"/>
  <c r="J41" i="1" s="1"/>
  <c r="I40" i="1"/>
  <c r="I41" i="1" s="1"/>
  <c r="H40" i="1"/>
  <c r="G40" i="1"/>
  <c r="F40" i="1"/>
  <c r="E40" i="1"/>
  <c r="E41" i="1" s="1"/>
  <c r="D40" i="1"/>
  <c r="C40" i="1"/>
  <c r="C41" i="1" s="1"/>
  <c r="B40" i="1"/>
  <c r="B41" i="1" s="1"/>
  <c r="AN39" i="1"/>
  <c r="AM39" i="1"/>
  <c r="AL39" i="1"/>
  <c r="AK39" i="1"/>
  <c r="AJ39" i="1"/>
  <c r="AJ41" i="1" s="1"/>
  <c r="AI39" i="1"/>
  <c r="AH39" i="1"/>
  <c r="AG39" i="1"/>
  <c r="AF39" i="1"/>
  <c r="AE39" i="1"/>
  <c r="AD39" i="1"/>
  <c r="AD41" i="1" s="1"/>
  <c r="AC39" i="1"/>
  <c r="AB39" i="1"/>
  <c r="AB41" i="1" s="1"/>
  <c r="AA39" i="1"/>
  <c r="Z39" i="1"/>
  <c r="Y39" i="1"/>
  <c r="X39" i="1"/>
  <c r="W39" i="1"/>
  <c r="V39" i="1"/>
  <c r="V41" i="1" s="1"/>
  <c r="U39" i="1"/>
  <c r="T39" i="1"/>
  <c r="T41" i="1" s="1"/>
  <c r="S39" i="1"/>
  <c r="R39" i="1"/>
  <c r="Q39" i="1"/>
  <c r="P39" i="1"/>
  <c r="O39" i="1"/>
  <c r="N39" i="1"/>
  <c r="N41" i="1" s="1"/>
  <c r="M39" i="1"/>
  <c r="L39" i="1"/>
  <c r="L41" i="1" s="1"/>
  <c r="K39" i="1"/>
  <c r="J39" i="1"/>
  <c r="I39" i="1"/>
  <c r="H39" i="1"/>
  <c r="G39" i="1"/>
  <c r="F39" i="1"/>
  <c r="F41" i="1" s="1"/>
  <c r="E39" i="1"/>
  <c r="D39" i="1"/>
  <c r="D41" i="1" s="1"/>
  <c r="C39" i="1"/>
  <c r="B39" i="1"/>
  <c r="AP39" i="2"/>
  <c r="AQ39" i="2"/>
  <c r="AR39" i="2"/>
  <c r="AP40" i="2"/>
  <c r="AP41" i="2" s="1"/>
  <c r="AQ40" i="2"/>
  <c r="AQ41" i="2" s="1"/>
  <c r="AR40" i="2"/>
  <c r="AR41" i="2" s="1"/>
  <c r="AP42" i="2"/>
  <c r="AQ42" i="2"/>
  <c r="AR42" i="2"/>
  <c r="AP43" i="2"/>
  <c r="AQ43" i="2"/>
  <c r="AR43" i="2"/>
  <c r="AP44" i="2"/>
  <c r="AQ44" i="2"/>
  <c r="AR44" i="2"/>
  <c r="AO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4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B43" i="2"/>
  <c r="AO42" i="2"/>
  <c r="AN42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B42" i="2"/>
  <c r="AO40" i="2"/>
  <c r="AO41" i="2" s="1"/>
  <c r="AN40" i="2"/>
  <c r="AN41" i="2" s="1"/>
  <c r="AM40" i="2"/>
  <c r="AM41" i="2" s="1"/>
  <c r="AL40" i="2"/>
  <c r="AL41" i="2" s="1"/>
  <c r="AK40" i="2"/>
  <c r="AK41" i="2" s="1"/>
  <c r="AJ40" i="2"/>
  <c r="AJ41" i="2" s="1"/>
  <c r="AI40" i="2"/>
  <c r="AI41" i="2" s="1"/>
  <c r="AH40" i="2"/>
  <c r="AH41" i="2" s="1"/>
  <c r="AG40" i="2"/>
  <c r="AG41" i="2" s="1"/>
  <c r="AF40" i="2"/>
  <c r="AF41" i="2" s="1"/>
  <c r="AE40" i="2"/>
  <c r="AE41" i="2" s="1"/>
  <c r="AD40" i="2"/>
  <c r="AD41" i="2" s="1"/>
  <c r="AC40" i="2"/>
  <c r="AC41" i="2" s="1"/>
  <c r="AB40" i="2"/>
  <c r="AB41" i="2" s="1"/>
  <c r="AA40" i="2"/>
  <c r="AA41" i="2" s="1"/>
  <c r="Z40" i="2"/>
  <c r="Z41" i="2" s="1"/>
  <c r="Y40" i="2"/>
  <c r="Y41" i="2" s="1"/>
  <c r="X40" i="2"/>
  <c r="X41" i="2" s="1"/>
  <c r="W40" i="2"/>
  <c r="W41" i="2" s="1"/>
  <c r="V40" i="2"/>
  <c r="V41" i="2" s="1"/>
  <c r="U40" i="2"/>
  <c r="U41" i="2" s="1"/>
  <c r="T40" i="2"/>
  <c r="T41" i="2" s="1"/>
  <c r="S40" i="2"/>
  <c r="S41" i="2" s="1"/>
  <c r="R40" i="2"/>
  <c r="R41" i="2" s="1"/>
  <c r="Q40" i="2"/>
  <c r="Q41" i="2" s="1"/>
  <c r="P40" i="2"/>
  <c r="P41" i="2" s="1"/>
  <c r="O40" i="2"/>
  <c r="O41" i="2" s="1"/>
  <c r="N40" i="2"/>
  <c r="N41" i="2" s="1"/>
  <c r="M40" i="2"/>
  <c r="M41" i="2" s="1"/>
  <c r="L40" i="2"/>
  <c r="L41" i="2" s="1"/>
  <c r="K40" i="2"/>
  <c r="K41" i="2" s="1"/>
  <c r="J40" i="2"/>
  <c r="J41" i="2" s="1"/>
  <c r="I40" i="2"/>
  <c r="I41" i="2" s="1"/>
  <c r="H40" i="2"/>
  <c r="H41" i="2" s="1"/>
  <c r="G40" i="2"/>
  <c r="G41" i="2" s="1"/>
  <c r="F40" i="2"/>
  <c r="F41" i="2" s="1"/>
  <c r="E40" i="2"/>
  <c r="E41" i="2" s="1"/>
  <c r="D40" i="2"/>
  <c r="D41" i="2" s="1"/>
  <c r="C40" i="2"/>
  <c r="C41" i="2" s="1"/>
  <c r="B40" i="2"/>
  <c r="B41" i="2" s="1"/>
  <c r="AO39" i="2"/>
  <c r="AN39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Z39" i="3" l="1"/>
  <c r="AA39" i="3"/>
  <c r="AB39" i="3"/>
  <c r="AC39" i="3"/>
  <c r="AD39" i="3"/>
  <c r="AE39" i="3"/>
  <c r="AF39" i="3"/>
  <c r="AF41" i="3" s="1"/>
  <c r="AG39" i="3"/>
  <c r="AG41" i="3" s="1"/>
  <c r="AH39" i="3"/>
  <c r="AI39" i="3"/>
  <c r="AJ39" i="3"/>
  <c r="AK39" i="3"/>
  <c r="AL39" i="3"/>
  <c r="AM39" i="3"/>
  <c r="AN39" i="3"/>
  <c r="AN41" i="3" s="1"/>
  <c r="AO39" i="3"/>
  <c r="AO41" i="3" s="1"/>
  <c r="AP39" i="3"/>
  <c r="AQ39" i="3"/>
  <c r="AR39" i="3"/>
  <c r="Z40" i="3"/>
  <c r="Z41" i="3" s="1"/>
  <c r="AA40" i="3"/>
  <c r="AB40" i="3"/>
  <c r="AC40" i="3"/>
  <c r="AC41" i="3" s="1"/>
  <c r="AD40" i="3"/>
  <c r="AD41" i="3" s="1"/>
  <c r="AE40" i="3"/>
  <c r="AF40" i="3"/>
  <c r="AG40" i="3"/>
  <c r="AH40" i="3"/>
  <c r="AH41" i="3" s="1"/>
  <c r="AI40" i="3"/>
  <c r="AJ40" i="3"/>
  <c r="AK40" i="3"/>
  <c r="AK41" i="3" s="1"/>
  <c r="AL40" i="3"/>
  <c r="AL41" i="3" s="1"/>
  <c r="AM40" i="3"/>
  <c r="AN40" i="3"/>
  <c r="AO40" i="3"/>
  <c r="AP40" i="3"/>
  <c r="AP41" i="3" s="1"/>
  <c r="AQ40" i="3"/>
  <c r="AR40" i="3"/>
  <c r="AA41" i="3"/>
  <c r="AB41" i="3"/>
  <c r="AE41" i="3"/>
  <c r="AI41" i="3"/>
  <c r="AJ41" i="3"/>
  <c r="AM41" i="3"/>
  <c r="AQ41" i="3"/>
  <c r="AR41" i="3"/>
  <c r="Z42" i="3"/>
  <c r="AA42" i="3"/>
  <c r="AB42" i="3"/>
  <c r="AC42" i="3"/>
  <c r="AD42" i="3"/>
  <c r="AE42" i="3"/>
  <c r="AF42" i="3"/>
  <c r="AG42" i="3"/>
  <c r="AH42" i="3"/>
  <c r="AI42" i="3"/>
  <c r="AJ42" i="3"/>
  <c r="AK42" i="3"/>
  <c r="AL42" i="3"/>
  <c r="AM42" i="3"/>
  <c r="AN42" i="3"/>
  <c r="AO42" i="3"/>
  <c r="AP42" i="3"/>
  <c r="AQ42" i="3"/>
  <c r="AR42" i="3"/>
  <c r="Z43" i="3"/>
  <c r="AA43" i="3"/>
  <c r="AB43" i="3"/>
  <c r="AC43" i="3"/>
  <c r="AD43" i="3"/>
  <c r="AE43" i="3"/>
  <c r="AF43" i="3"/>
  <c r="AG43" i="3"/>
  <c r="AH43" i="3"/>
  <c r="AI43" i="3"/>
  <c r="AJ43" i="3"/>
  <c r="AK43" i="3"/>
  <c r="AL43" i="3"/>
  <c r="AM43" i="3"/>
  <c r="AN43" i="3"/>
  <c r="AO43" i="3"/>
  <c r="AP43" i="3"/>
  <c r="AQ43" i="3"/>
  <c r="AR43" i="3"/>
  <c r="Z44" i="3"/>
  <c r="AA44" i="3"/>
  <c r="AB44" i="3"/>
  <c r="AC44" i="3"/>
  <c r="AD44" i="3"/>
  <c r="AE44" i="3"/>
  <c r="AF44" i="3"/>
  <c r="AG44" i="3"/>
  <c r="AH44" i="3"/>
  <c r="AI44" i="3"/>
  <c r="AJ44" i="3"/>
  <c r="AK44" i="3"/>
  <c r="AL44" i="3"/>
  <c r="AM44" i="3"/>
  <c r="AN44" i="3"/>
  <c r="AO44" i="3"/>
  <c r="AP44" i="3"/>
  <c r="AQ44" i="3"/>
  <c r="AR44" i="3"/>
  <c r="C39" i="3"/>
  <c r="D39" i="3"/>
  <c r="E39" i="3"/>
  <c r="F39" i="3"/>
  <c r="G39" i="3"/>
  <c r="H39" i="3"/>
  <c r="I39" i="3"/>
  <c r="J39" i="3"/>
  <c r="J41" i="3" s="1"/>
  <c r="K39" i="3"/>
  <c r="L39" i="3"/>
  <c r="M39" i="3"/>
  <c r="N39" i="3"/>
  <c r="O39" i="3"/>
  <c r="P39" i="3"/>
  <c r="Q39" i="3"/>
  <c r="R39" i="3"/>
  <c r="R41" i="3" s="1"/>
  <c r="S39" i="3"/>
  <c r="T39" i="3"/>
  <c r="U39" i="3"/>
  <c r="V39" i="3"/>
  <c r="W39" i="3"/>
  <c r="X39" i="3"/>
  <c r="Y39" i="3"/>
  <c r="C40" i="3"/>
  <c r="C41" i="3" s="1"/>
  <c r="D40" i="3"/>
  <c r="D41" i="3" s="1"/>
  <c r="E40" i="3"/>
  <c r="F40" i="3"/>
  <c r="G40" i="3"/>
  <c r="H40" i="3"/>
  <c r="H41" i="3" s="1"/>
  <c r="I40" i="3"/>
  <c r="I41" i="3" s="1"/>
  <c r="J40" i="3"/>
  <c r="K40" i="3"/>
  <c r="K41" i="3" s="1"/>
  <c r="L40" i="3"/>
  <c r="L41" i="3" s="1"/>
  <c r="M40" i="3"/>
  <c r="M41" i="3" s="1"/>
  <c r="N40" i="3"/>
  <c r="N41" i="3" s="1"/>
  <c r="O40" i="3"/>
  <c r="P40" i="3"/>
  <c r="Q40" i="3"/>
  <c r="R40" i="3"/>
  <c r="S40" i="3"/>
  <c r="S41" i="3" s="1"/>
  <c r="T40" i="3"/>
  <c r="T41" i="3" s="1"/>
  <c r="U40" i="3"/>
  <c r="U41" i="3" s="1"/>
  <c r="V40" i="3"/>
  <c r="V41" i="3" s="1"/>
  <c r="W40" i="3"/>
  <c r="X40" i="3"/>
  <c r="Y40" i="3"/>
  <c r="Y41" i="3" s="1"/>
  <c r="G41" i="3"/>
  <c r="O41" i="3"/>
  <c r="P41" i="3"/>
  <c r="Q41" i="3"/>
  <c r="W41" i="3"/>
  <c r="X41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B44" i="3"/>
  <c r="B43" i="3"/>
  <c r="B42" i="3"/>
  <c r="B41" i="3"/>
  <c r="B40" i="3"/>
  <c r="B39" i="3"/>
  <c r="F41" i="3" l="1"/>
  <c r="E41" i="3"/>
</calcChain>
</file>

<file path=xl/sharedStrings.xml><?xml version="1.0" encoding="utf-8"?>
<sst xmlns="http://schemas.openxmlformats.org/spreadsheetml/2006/main" count="149" uniqueCount="53">
  <si>
    <t>Zn</t>
  </si>
  <si>
    <t>Y</t>
  </si>
  <si>
    <t>W</t>
  </si>
  <si>
    <t>V</t>
  </si>
  <si>
    <t>U</t>
  </si>
  <si>
    <t>Tl</t>
  </si>
  <si>
    <t>Th</t>
  </si>
  <si>
    <t>Sr</t>
  </si>
  <si>
    <t>Sn</t>
  </si>
  <si>
    <t>Si</t>
  </si>
  <si>
    <t>Sb</t>
  </si>
  <si>
    <t>Rb</t>
  </si>
  <si>
    <t>Pr</t>
  </si>
  <si>
    <t>Pb</t>
  </si>
  <si>
    <t>Ni</t>
  </si>
  <si>
    <t>Nd</t>
  </si>
  <si>
    <t>Na</t>
  </si>
  <si>
    <t>Mo</t>
  </si>
  <si>
    <t>Mn</t>
  </si>
  <si>
    <t>Mg</t>
  </si>
  <si>
    <t>Li</t>
  </si>
  <si>
    <t>La</t>
  </si>
  <si>
    <t>K</t>
  </si>
  <si>
    <t>Hg</t>
  </si>
  <si>
    <t>Ge</t>
  </si>
  <si>
    <t>Ga</t>
  </si>
  <si>
    <t>Fe</t>
  </si>
  <si>
    <t>Cu</t>
  </si>
  <si>
    <t>Cs</t>
  </si>
  <si>
    <t>Cr</t>
  </si>
  <si>
    <t>Co</t>
  </si>
  <si>
    <t>Ce</t>
  </si>
  <si>
    <t>Cd</t>
  </si>
  <si>
    <t>Ca</t>
  </si>
  <si>
    <t>Bi</t>
  </si>
  <si>
    <t>Be</t>
  </si>
  <si>
    <t>Ba</t>
  </si>
  <si>
    <t>As</t>
  </si>
  <si>
    <t>Ag</t>
  </si>
  <si>
    <t>N</t>
  </si>
  <si>
    <t>C</t>
  </si>
  <si>
    <t>Se</t>
  </si>
  <si>
    <t>S</t>
  </si>
  <si>
    <t>Ef</t>
  </si>
  <si>
    <t>(frond/humus normalized by Al)</t>
  </si>
  <si>
    <t>(frond / B1 horizont normalized by Al)</t>
  </si>
  <si>
    <t>(frond / B2 horizont normalized by Al)</t>
  </si>
  <si>
    <t>Mean</t>
  </si>
  <si>
    <t>St. dev.</t>
  </si>
  <si>
    <t>RSD</t>
  </si>
  <si>
    <t>Median</t>
  </si>
  <si>
    <t>Min.</t>
  </si>
  <si>
    <t>Ma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11"/>
      <color rgb="FFFF0000"/>
      <name val="Aptos Narrow"/>
      <family val="2"/>
      <charset val="238"/>
      <scheme val="minor"/>
    </font>
    <font>
      <b/>
      <sz val="1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0" fillId="0" borderId="0" xfId="0" applyNumberFormat="1"/>
    <xf numFmtId="0" fontId="2" fillId="0" borderId="0" xfId="0" applyFont="1"/>
    <xf numFmtId="0" fontId="3" fillId="0" borderId="0" xfId="0" applyFont="1" applyAlignment="1">
      <alignment horizontal="left"/>
    </xf>
    <xf numFmtId="1" fontId="0" fillId="0" borderId="0" xfId="0" applyNumberFormat="1"/>
    <xf numFmtId="165" fontId="0" fillId="0" borderId="0" xfId="0" applyNumberFormat="1"/>
    <xf numFmtId="0" fontId="4" fillId="0" borderId="0" xfId="0" applyFont="1"/>
    <xf numFmtId="166" fontId="0" fillId="0" borderId="0" xfId="0" applyNumberForma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5D97A-0EE8-46A9-9C17-68858D1BBE16}">
  <dimension ref="A1:AR44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39" sqref="A39:A44"/>
    </sheetView>
  </sheetViews>
  <sheetFormatPr defaultRowHeight="14.4" x14ac:dyDescent="0.3"/>
  <cols>
    <col min="2" max="44" width="6.88671875" customWidth="1"/>
  </cols>
  <sheetData>
    <row r="1" spans="1:44" x14ac:dyDescent="0.3">
      <c r="A1" s="6" t="s">
        <v>43</v>
      </c>
      <c r="B1" t="s">
        <v>44</v>
      </c>
    </row>
    <row r="2" spans="1:44" x14ac:dyDescent="0.3">
      <c r="B2" s="2" t="s">
        <v>38</v>
      </c>
      <c r="C2" s="2" t="s">
        <v>37</v>
      </c>
      <c r="D2" s="2" t="s">
        <v>36</v>
      </c>
      <c r="E2" s="2" t="s">
        <v>35</v>
      </c>
      <c r="F2" s="2" t="s">
        <v>34</v>
      </c>
      <c r="G2" s="2" t="s">
        <v>33</v>
      </c>
      <c r="H2" s="2" t="s">
        <v>32</v>
      </c>
      <c r="I2" s="2" t="s">
        <v>31</v>
      </c>
      <c r="J2" s="2" t="s">
        <v>30</v>
      </c>
      <c r="K2" s="2" t="s">
        <v>29</v>
      </c>
      <c r="L2" s="2" t="s">
        <v>28</v>
      </c>
      <c r="M2" s="2" t="s">
        <v>27</v>
      </c>
      <c r="N2" s="2" t="s">
        <v>26</v>
      </c>
      <c r="O2" s="2" t="s">
        <v>25</v>
      </c>
      <c r="P2" s="2" t="s">
        <v>24</v>
      </c>
      <c r="Q2" s="2" t="s">
        <v>23</v>
      </c>
      <c r="R2" s="2" t="s">
        <v>22</v>
      </c>
      <c r="S2" s="2" t="s">
        <v>21</v>
      </c>
      <c r="T2" s="2" t="s">
        <v>20</v>
      </c>
      <c r="U2" s="2" t="s">
        <v>19</v>
      </c>
      <c r="V2" s="2" t="s">
        <v>18</v>
      </c>
      <c r="W2" s="2" t="s">
        <v>17</v>
      </c>
      <c r="X2" s="2" t="s">
        <v>16</v>
      </c>
      <c r="Y2" s="2" t="s">
        <v>15</v>
      </c>
      <c r="Z2" s="2" t="s">
        <v>14</v>
      </c>
      <c r="AA2" s="2" t="s">
        <v>13</v>
      </c>
      <c r="AB2" s="2" t="s">
        <v>12</v>
      </c>
      <c r="AC2" s="2" t="s">
        <v>11</v>
      </c>
      <c r="AD2" s="2" t="s">
        <v>42</v>
      </c>
      <c r="AE2" s="2" t="s">
        <v>10</v>
      </c>
      <c r="AF2" s="2" t="s">
        <v>41</v>
      </c>
      <c r="AG2" s="3" t="s">
        <v>9</v>
      </c>
      <c r="AH2" s="2" t="s">
        <v>8</v>
      </c>
      <c r="AI2" s="2" t="s">
        <v>7</v>
      </c>
      <c r="AJ2" s="2" t="s">
        <v>6</v>
      </c>
      <c r="AK2" s="2" t="s">
        <v>5</v>
      </c>
      <c r="AL2" s="2" t="s">
        <v>4</v>
      </c>
      <c r="AM2" s="2" t="s">
        <v>3</v>
      </c>
      <c r="AN2" s="2" t="s">
        <v>2</v>
      </c>
      <c r="AO2" s="2" t="s">
        <v>1</v>
      </c>
      <c r="AP2" s="2" t="s">
        <v>0</v>
      </c>
      <c r="AQ2" s="2" t="s">
        <v>40</v>
      </c>
      <c r="AR2" s="2" t="s">
        <v>39</v>
      </c>
    </row>
    <row r="3" spans="1:44" x14ac:dyDescent="0.3">
      <c r="A3">
        <v>1</v>
      </c>
      <c r="B3" s="1">
        <v>3.4064150591594138</v>
      </c>
      <c r="C3" s="1">
        <v>0.38515701978218747</v>
      </c>
      <c r="D3" s="4">
        <v>209.47278466297604</v>
      </c>
      <c r="E3" s="1">
        <v>10.113984311360854</v>
      </c>
      <c r="F3" s="1">
        <v>0.94447951374664973</v>
      </c>
      <c r="G3" s="4">
        <v>642.04637973696799</v>
      </c>
      <c r="H3" s="4">
        <v>430.92340992938944</v>
      </c>
      <c r="I3" s="4">
        <v>187.98855926017765</v>
      </c>
      <c r="J3" s="1">
        <v>5.0978629284377304</v>
      </c>
      <c r="K3" s="1">
        <v>2.8698454712353332</v>
      </c>
      <c r="L3" s="1">
        <v>7.8834579808596397</v>
      </c>
      <c r="M3" s="1">
        <v>39.610094845540424</v>
      </c>
      <c r="N3" s="1">
        <v>1.6839794660967178</v>
      </c>
      <c r="O3" s="1">
        <v>3.8234602940228468</v>
      </c>
      <c r="P3" s="1">
        <v>6.2533512685691441</v>
      </c>
      <c r="Q3" s="1">
        <v>9.1169996934899</v>
      </c>
      <c r="R3" s="4">
        <v>2071.55942945265</v>
      </c>
      <c r="S3" s="4">
        <v>433.19888492722521</v>
      </c>
      <c r="T3" s="1">
        <v>2.1721423965046451</v>
      </c>
      <c r="U3" s="4">
        <v>739.01510689489101</v>
      </c>
      <c r="V3" s="1">
        <v>81.028693713630659</v>
      </c>
      <c r="W3" s="1">
        <v>13.191189126797996</v>
      </c>
      <c r="X3" s="1">
        <v>23.253171856994999</v>
      </c>
      <c r="Y3" s="4">
        <v>203.53604180602301</v>
      </c>
      <c r="Z3" s="1">
        <v>34.993669669725236</v>
      </c>
      <c r="AA3" s="1">
        <v>0.41016985501365422</v>
      </c>
      <c r="AB3" s="4">
        <v>229.70157138417437</v>
      </c>
      <c r="AC3" s="4">
        <v>863.8249802125664</v>
      </c>
      <c r="AD3" s="4">
        <v>137.5498879130966</v>
      </c>
      <c r="AE3" s="1">
        <v>1.9317614224360193</v>
      </c>
      <c r="AF3" s="1">
        <v>6.2239715781513389</v>
      </c>
      <c r="AG3" s="1">
        <v>19.177947522841787</v>
      </c>
      <c r="AH3" s="1">
        <v>1.6299757781933868</v>
      </c>
      <c r="AI3" s="4">
        <v>149.92597790529825</v>
      </c>
      <c r="AJ3" s="1">
        <v>0.54545189296258267</v>
      </c>
      <c r="AK3" s="1">
        <v>4.8934874316807297</v>
      </c>
      <c r="AL3" s="1">
        <v>1.9382435158722748</v>
      </c>
      <c r="AM3" s="1">
        <v>1.0802147639839952</v>
      </c>
      <c r="AN3" s="1">
        <v>0.48400336792254417</v>
      </c>
      <c r="AO3" s="4">
        <v>92.581326674462431</v>
      </c>
      <c r="AP3" s="4">
        <v>107.18298105033996</v>
      </c>
      <c r="AQ3" s="4">
        <v>175.22861328258912</v>
      </c>
      <c r="AR3" s="4">
        <v>247.02978253630747</v>
      </c>
    </row>
    <row r="4" spans="1:44" x14ac:dyDescent="0.3">
      <c r="A4">
        <v>2</v>
      </c>
      <c r="B4" s="1">
        <v>5.7179772107556381</v>
      </c>
      <c r="C4" s="1">
        <v>0.43992383831876347</v>
      </c>
      <c r="D4" s="4">
        <v>223.25493632655389</v>
      </c>
      <c r="E4" s="1">
        <v>4.822783162071671</v>
      </c>
      <c r="F4" s="1">
        <v>1.0665022668895723</v>
      </c>
      <c r="G4" s="4">
        <v>591.1301146827509</v>
      </c>
      <c r="H4" s="4">
        <v>174.90748986671338</v>
      </c>
      <c r="I4" s="4">
        <v>84.241878354823967</v>
      </c>
      <c r="J4" s="1">
        <v>5.6831881267445574</v>
      </c>
      <c r="K4" s="1">
        <v>1.9634616661975686</v>
      </c>
      <c r="L4" s="1">
        <v>132.28276994927165</v>
      </c>
      <c r="M4" s="1">
        <v>11.430982162923586</v>
      </c>
      <c r="N4" s="1">
        <v>1.7048321566058044</v>
      </c>
      <c r="O4" s="1">
        <v>1.9235677857530273</v>
      </c>
      <c r="P4" s="1">
        <v>5.4529377350507371</v>
      </c>
      <c r="Q4" s="1">
        <v>9.3796245568074674</v>
      </c>
      <c r="R4" s="4">
        <v>2214.241648738714</v>
      </c>
      <c r="S4" s="4">
        <v>277.79725350791654</v>
      </c>
      <c r="T4" s="1">
        <v>9.6992119013047944</v>
      </c>
      <c r="U4" s="4">
        <v>533.99212922440938</v>
      </c>
      <c r="V4" s="1">
        <v>124.63412514077896</v>
      </c>
      <c r="W4" s="1">
        <v>22.756591124712781</v>
      </c>
      <c r="X4" s="1">
        <v>13.201250030227643</v>
      </c>
      <c r="Y4" s="4">
        <v>208.96553305191898</v>
      </c>
      <c r="Z4" s="1">
        <v>51.74341231177884</v>
      </c>
      <c r="AA4" s="1">
        <v>0.71407967736433431</v>
      </c>
      <c r="AB4" s="4">
        <v>199.77439780877509</v>
      </c>
      <c r="AC4" s="4">
        <v>1196.9658714508312</v>
      </c>
      <c r="AD4" s="4">
        <v>129.91310833951982</v>
      </c>
      <c r="AE4" s="1">
        <v>1.5648120564433825</v>
      </c>
      <c r="AF4" s="1">
        <v>4.9427981879337022</v>
      </c>
      <c r="AG4" s="1">
        <v>29.036748280079703</v>
      </c>
      <c r="AH4" s="1">
        <v>0.84826226762977397</v>
      </c>
      <c r="AI4" s="4">
        <v>96.676267333261634</v>
      </c>
      <c r="AJ4" s="1">
        <v>0.63335497533775542</v>
      </c>
      <c r="AK4" s="1">
        <v>43.718413873009958</v>
      </c>
      <c r="AL4" s="1">
        <v>0.40534746523105947</v>
      </c>
      <c r="AM4" s="1">
        <v>1.7024879251045082</v>
      </c>
      <c r="AN4" s="1">
        <v>0.67003066302696213</v>
      </c>
      <c r="AO4" s="4">
        <v>56.378830110172558</v>
      </c>
      <c r="AP4" s="4">
        <v>61.403336035624577</v>
      </c>
      <c r="AQ4" s="4">
        <v>263.13184498534531</v>
      </c>
      <c r="AR4" s="4">
        <v>272.67924987739929</v>
      </c>
    </row>
    <row r="5" spans="1:44" x14ac:dyDescent="0.3">
      <c r="A5">
        <v>3</v>
      </c>
      <c r="B5" s="1">
        <v>1.282654414311398</v>
      </c>
      <c r="C5" s="1">
        <v>0.48309264920072176</v>
      </c>
      <c r="D5" s="4">
        <v>82.407983033283941</v>
      </c>
      <c r="E5" s="1">
        <v>1.3091140234299572</v>
      </c>
      <c r="F5" s="1">
        <v>0.31888848875843373</v>
      </c>
      <c r="G5" s="4">
        <v>158.85763816060685</v>
      </c>
      <c r="H5" s="4">
        <v>17.078403401201115</v>
      </c>
      <c r="I5" s="4">
        <v>99.730578165745044</v>
      </c>
      <c r="J5" s="1">
        <v>1.3329414362729022</v>
      </c>
      <c r="K5" s="1">
        <v>0.75284236110026626</v>
      </c>
      <c r="L5" s="1">
        <v>6.7510184504315944</v>
      </c>
      <c r="M5" s="1">
        <v>9.0512991603383615</v>
      </c>
      <c r="N5" s="1">
        <v>0.74196898066409644</v>
      </c>
      <c r="O5" s="1">
        <v>2.2247168449020713</v>
      </c>
      <c r="P5" s="1">
        <v>5.4489652892283207</v>
      </c>
      <c r="Q5" s="1">
        <v>3.8031320864105886</v>
      </c>
      <c r="R5" s="4">
        <v>366.40378554427872</v>
      </c>
      <c r="S5" s="4">
        <v>471.03879449789753</v>
      </c>
      <c r="T5" s="1">
        <v>0.54669671405805442</v>
      </c>
      <c r="U5" s="4">
        <v>181.19169926342653</v>
      </c>
      <c r="V5" s="1">
        <v>34.886787760830273</v>
      </c>
      <c r="W5" s="1">
        <v>7.6615958350924958</v>
      </c>
      <c r="X5" s="1">
        <v>0.64602266795670138</v>
      </c>
      <c r="Y5" s="4">
        <v>277.16212631468426</v>
      </c>
      <c r="Z5" s="1">
        <v>13.040460674308232</v>
      </c>
      <c r="AA5" s="1">
        <v>0.89976413604847771</v>
      </c>
      <c r="AB5" s="4">
        <v>237.92262970810643</v>
      </c>
      <c r="AC5" s="4">
        <v>273.35184601856628</v>
      </c>
      <c r="AD5" s="4">
        <v>31.459276093680426</v>
      </c>
      <c r="AE5" s="1">
        <v>0.36044583605006297</v>
      </c>
      <c r="AF5" s="1">
        <v>1.4183703762477566</v>
      </c>
      <c r="AG5" s="1">
        <v>13.975934439842938</v>
      </c>
      <c r="AH5" s="1">
        <v>0.71287887824839569</v>
      </c>
      <c r="AI5" s="4">
        <v>79.564425922393283</v>
      </c>
      <c r="AJ5" s="1">
        <v>0.17207460824577581</v>
      </c>
      <c r="AK5" s="1">
        <v>6.289479476344372</v>
      </c>
      <c r="AL5" s="1">
        <v>0.12798215740559102</v>
      </c>
      <c r="AM5" s="1">
        <v>0.71996527535088328</v>
      </c>
      <c r="AN5" s="1">
        <v>0.30164199252546647</v>
      </c>
      <c r="AO5" s="4">
        <v>383.54200309054977</v>
      </c>
      <c r="AP5" s="4">
        <v>17.096800945087928</v>
      </c>
      <c r="AQ5" s="4">
        <v>37.975101014746542</v>
      </c>
      <c r="AR5" s="4">
        <v>51.711824270204879</v>
      </c>
    </row>
    <row r="6" spans="1:44" x14ac:dyDescent="0.3">
      <c r="A6">
        <v>4</v>
      </c>
      <c r="B6" s="1">
        <v>9.1429093088105216</v>
      </c>
      <c r="C6" s="1">
        <v>0.79274601075365514</v>
      </c>
      <c r="D6" s="4">
        <v>184.57545293249248</v>
      </c>
      <c r="E6" s="1">
        <v>1.4645368126139597</v>
      </c>
      <c r="F6" s="1">
        <v>0.77622648688139306</v>
      </c>
      <c r="G6" s="4">
        <v>354.58977987401482</v>
      </c>
      <c r="H6" s="4">
        <v>127.30564133363588</v>
      </c>
      <c r="I6" s="4">
        <v>314.71672059931757</v>
      </c>
      <c r="J6" s="1">
        <v>3.1873542347354573</v>
      </c>
      <c r="K6" s="1">
        <v>5.118402109774884</v>
      </c>
      <c r="L6" s="1">
        <v>359.75322504465157</v>
      </c>
      <c r="M6" s="1">
        <v>34.298562804237967</v>
      </c>
      <c r="N6" s="1">
        <v>2.796227633141541</v>
      </c>
      <c r="O6" s="1">
        <v>7.9845017509517531</v>
      </c>
      <c r="P6" s="1">
        <v>14.799677504254696</v>
      </c>
      <c r="Q6" s="1">
        <v>16.021587487369409</v>
      </c>
      <c r="R6" s="4">
        <v>1162.9467339104681</v>
      </c>
      <c r="S6" s="4">
        <v>417.24023880916769</v>
      </c>
      <c r="T6" s="1">
        <v>2.592287160542635</v>
      </c>
      <c r="U6" s="4">
        <v>545.55578701253421</v>
      </c>
      <c r="V6" s="1">
        <v>158.62134885493853</v>
      </c>
      <c r="W6" s="1">
        <v>84.196171103524819</v>
      </c>
      <c r="X6" s="1">
        <v>4.2112260746429024</v>
      </c>
      <c r="Y6" s="4">
        <v>223.55829218805331</v>
      </c>
      <c r="Z6" s="1">
        <v>26.625058602246202</v>
      </c>
      <c r="AA6" s="1">
        <v>0.97931457623062035</v>
      </c>
      <c r="AB6" s="4">
        <v>250.07996251032404</v>
      </c>
      <c r="AC6" s="4">
        <v>1985.0880732748169</v>
      </c>
      <c r="AD6" s="4">
        <v>240.79589072438642</v>
      </c>
      <c r="AE6" s="1">
        <v>0.79127860997232236</v>
      </c>
      <c r="AF6" s="1">
        <v>10.13032067520964</v>
      </c>
      <c r="AG6" s="1">
        <v>28.953192077690364</v>
      </c>
      <c r="AH6" s="1">
        <v>1.1862266901055694</v>
      </c>
      <c r="AI6" s="4">
        <v>95.223673966912543</v>
      </c>
      <c r="AJ6" s="1">
        <v>0.55398479746399287</v>
      </c>
      <c r="AK6" s="1">
        <v>60.91022278604224</v>
      </c>
      <c r="AL6" s="1">
        <v>1.134366734324189</v>
      </c>
      <c r="AM6" s="1">
        <v>4.2500108772856775</v>
      </c>
      <c r="AN6" s="1">
        <v>1.6999531069548401</v>
      </c>
      <c r="AO6" s="4">
        <v>70.109016305689366</v>
      </c>
      <c r="AP6" s="4">
        <v>109.54707917764274</v>
      </c>
      <c r="AQ6" s="4">
        <v>420.72126963066103</v>
      </c>
      <c r="AR6" s="4">
        <v>460.31042752197459</v>
      </c>
    </row>
    <row r="7" spans="1:44" x14ac:dyDescent="0.3">
      <c r="A7">
        <v>5</v>
      </c>
      <c r="B7" s="1">
        <v>9.008505291337908</v>
      </c>
      <c r="C7" s="1">
        <v>0.2920364515232175</v>
      </c>
      <c r="D7" s="4">
        <v>179.29571097783776</v>
      </c>
      <c r="E7" s="1">
        <v>4.7643134819528026</v>
      </c>
      <c r="F7" s="1">
        <v>0.88472045985197068</v>
      </c>
      <c r="G7" s="4">
        <v>454.92523873205391</v>
      </c>
      <c r="H7" s="4">
        <v>27.566505030173648</v>
      </c>
      <c r="I7" s="4">
        <v>271.40758937995946</v>
      </c>
      <c r="J7" s="1">
        <v>14.248468464294639</v>
      </c>
      <c r="K7" s="1">
        <v>3.530262967711272</v>
      </c>
      <c r="L7" s="1">
        <v>9.2694186839434369</v>
      </c>
      <c r="M7" s="1">
        <v>74.43392742695174</v>
      </c>
      <c r="N7" s="1">
        <v>2.3845175115904444</v>
      </c>
      <c r="O7" s="1">
        <v>6.3967792731071711</v>
      </c>
      <c r="P7" s="1">
        <v>7.2777188794872663</v>
      </c>
      <c r="Q7" s="1">
        <v>11.077646435761906</v>
      </c>
      <c r="R7" s="4">
        <v>2795.7406571074962</v>
      </c>
      <c r="S7" s="4">
        <v>393.20221986631503</v>
      </c>
      <c r="T7" s="1">
        <v>23.458234139861638</v>
      </c>
      <c r="U7" s="4">
        <v>628.01389876943438</v>
      </c>
      <c r="V7" s="1">
        <v>332.02056125719008</v>
      </c>
      <c r="W7" s="1">
        <v>14.51002006138531</v>
      </c>
      <c r="X7" s="1">
        <v>9.7364724145093486</v>
      </c>
      <c r="Y7" s="4">
        <v>176.07427619775279</v>
      </c>
      <c r="Z7" s="1">
        <v>25.639643148380273</v>
      </c>
      <c r="AA7" s="1">
        <v>0.57418783714340149</v>
      </c>
      <c r="AB7" s="4">
        <v>219.85584726424534</v>
      </c>
      <c r="AC7" s="4">
        <v>1067.346844185076</v>
      </c>
      <c r="AD7" s="4">
        <v>129.64369498882186</v>
      </c>
      <c r="AE7" s="1">
        <v>0.89082012207725658</v>
      </c>
      <c r="AF7" s="1">
        <v>5.3625246671027975</v>
      </c>
      <c r="AG7" s="1">
        <v>22.028997450956155</v>
      </c>
      <c r="AH7" s="1">
        <v>2.0348698380319301</v>
      </c>
      <c r="AI7" s="4">
        <v>67.957450091287555</v>
      </c>
      <c r="AJ7" s="1">
        <v>0.34413793633886086</v>
      </c>
      <c r="AK7" s="1">
        <v>15.331118158265966</v>
      </c>
      <c r="AL7" s="1">
        <v>0.44232217119353168</v>
      </c>
      <c r="AM7" s="1">
        <v>1.2963828100664145</v>
      </c>
      <c r="AN7" s="1">
        <v>0.52114211694341328</v>
      </c>
      <c r="AO7" s="4">
        <v>17.921425345286391</v>
      </c>
      <c r="AP7" s="4">
        <v>67.339892799880744</v>
      </c>
      <c r="AQ7" s="4">
        <v>159.24096069608598</v>
      </c>
      <c r="AR7" s="4">
        <v>275.66046968238447</v>
      </c>
    </row>
    <row r="8" spans="1:44" x14ac:dyDescent="0.3">
      <c r="A8">
        <v>6</v>
      </c>
      <c r="B8" s="1">
        <v>14.17963355688239</v>
      </c>
      <c r="C8" s="1">
        <v>0.88858341172057964</v>
      </c>
      <c r="D8" s="4">
        <v>90.184234501349721</v>
      </c>
      <c r="E8" s="1">
        <v>2.3433679992195313</v>
      </c>
      <c r="F8" s="1">
        <v>0.88213990032435541</v>
      </c>
      <c r="G8" s="4">
        <v>326.47902786510934</v>
      </c>
      <c r="H8" s="4">
        <v>50.101469233452299</v>
      </c>
      <c r="I8" s="4">
        <v>299.85893329900813</v>
      </c>
      <c r="J8" s="1">
        <v>3.5023472178157586</v>
      </c>
      <c r="K8" s="1">
        <v>2.5985199066956977</v>
      </c>
      <c r="L8" s="1">
        <v>32.311543337415657</v>
      </c>
      <c r="M8" s="1">
        <v>18.502795784022766</v>
      </c>
      <c r="N8" s="1">
        <v>2.4038249921114154</v>
      </c>
      <c r="O8" s="1">
        <v>4.8773863124281727</v>
      </c>
      <c r="P8" s="1">
        <v>4.0764425210161965</v>
      </c>
      <c r="Q8" s="1">
        <v>18.370587720912088</v>
      </c>
      <c r="R8" s="4">
        <v>2347.1777517842766</v>
      </c>
      <c r="S8" s="4">
        <v>562.35342108096552</v>
      </c>
      <c r="T8" s="1">
        <v>1.9027795872090774</v>
      </c>
      <c r="U8" s="4">
        <v>510.59222248265274</v>
      </c>
      <c r="V8" s="1">
        <v>61.655440594969022</v>
      </c>
      <c r="W8" s="1">
        <v>48.540517051041256</v>
      </c>
      <c r="X8" s="1">
        <v>28.030702553153496</v>
      </c>
      <c r="Y8" s="4">
        <v>102.4448256378445</v>
      </c>
      <c r="Z8" s="1">
        <v>17.13434418169825</v>
      </c>
      <c r="AA8" s="1">
        <v>0.9132670112239144</v>
      </c>
      <c r="AB8" s="4">
        <v>163.20869477172567</v>
      </c>
      <c r="AC8" s="4">
        <v>1266.8838571007254</v>
      </c>
      <c r="AD8" s="4">
        <v>199.22233128969614</v>
      </c>
      <c r="AE8" s="1">
        <v>1.2045537317827226</v>
      </c>
      <c r="AF8" s="1">
        <v>5.2451276511984473</v>
      </c>
      <c r="AG8" s="1">
        <v>29.187167797798001</v>
      </c>
      <c r="AH8" s="1">
        <v>0.77559197022745385</v>
      </c>
      <c r="AI8" s="4">
        <v>208.91129041667637</v>
      </c>
      <c r="AJ8" s="1">
        <v>0.73473901866209324</v>
      </c>
      <c r="AK8" s="1">
        <v>43.262890353000792</v>
      </c>
      <c r="AL8" s="1">
        <v>0.44208038647015513</v>
      </c>
      <c r="AM8" s="1">
        <v>2.1698171582900354</v>
      </c>
      <c r="AN8" s="1">
        <v>0.67603030152557197</v>
      </c>
      <c r="AO8" s="4">
        <v>13.215901423832504</v>
      </c>
      <c r="AP8" s="4">
        <v>89.433117314173643</v>
      </c>
      <c r="AQ8" s="4">
        <v>361.75001592366624</v>
      </c>
      <c r="AR8" s="4">
        <v>421.4360974490242</v>
      </c>
    </row>
    <row r="9" spans="1:44" x14ac:dyDescent="0.3">
      <c r="A9">
        <v>7</v>
      </c>
      <c r="B9" s="1">
        <v>5.4413811622143209</v>
      </c>
      <c r="C9" s="1">
        <v>0.42238526548148908</v>
      </c>
      <c r="D9" s="4">
        <v>111.69339763605713</v>
      </c>
      <c r="E9" s="1">
        <v>18.694215467110588</v>
      </c>
      <c r="F9" s="1">
        <v>3.1971448664588409</v>
      </c>
      <c r="G9" s="4">
        <v>305.31618877920084</v>
      </c>
      <c r="H9" s="4">
        <v>122.33625639199549</v>
      </c>
      <c r="I9" s="4">
        <v>99.546203334970016</v>
      </c>
      <c r="J9" s="1">
        <v>10.342884378473961</v>
      </c>
      <c r="K9" s="1">
        <v>1.6826002583280524</v>
      </c>
      <c r="L9" s="1">
        <v>410.35310325385763</v>
      </c>
      <c r="M9" s="1">
        <v>40.123416208364226</v>
      </c>
      <c r="N9" s="1">
        <v>1.6401028008411993</v>
      </c>
      <c r="O9" s="1">
        <v>2.3731839833522552</v>
      </c>
      <c r="P9" s="1">
        <v>4.5248138595302931</v>
      </c>
      <c r="Q9" s="1">
        <v>4.8449747892700081</v>
      </c>
      <c r="R9" s="4">
        <v>733.71018494950943</v>
      </c>
      <c r="S9" s="4">
        <v>173.13154509186162</v>
      </c>
      <c r="T9" s="1">
        <v>1.4777683998907487</v>
      </c>
      <c r="U9" s="4">
        <v>495.69053491871011</v>
      </c>
      <c r="V9" s="1">
        <v>74.774354552833969</v>
      </c>
      <c r="W9" s="1">
        <v>6.1566840635568232</v>
      </c>
      <c r="X9" s="1">
        <v>2.2401116558662197</v>
      </c>
      <c r="Y9" s="4">
        <v>117.49660429589755</v>
      </c>
      <c r="Z9" s="1">
        <v>106.99246010819557</v>
      </c>
      <c r="AA9" s="1">
        <v>0.27408296166623897</v>
      </c>
      <c r="AB9" s="4">
        <v>117.76823687648506</v>
      </c>
      <c r="AC9" s="4">
        <v>894.9442205788248</v>
      </c>
      <c r="AD9" s="4">
        <v>90.526448333624472</v>
      </c>
      <c r="AE9" s="1">
        <v>0.47666697889107545</v>
      </c>
      <c r="AF9" s="1">
        <v>3.8564780935029637</v>
      </c>
      <c r="AG9" s="1">
        <v>18.336387272013567</v>
      </c>
      <c r="AH9" s="1">
        <v>0.87350077119756975</v>
      </c>
      <c r="AI9" s="4">
        <v>103.8803139888841</v>
      </c>
      <c r="AJ9" s="1">
        <v>0.82604720847134627</v>
      </c>
      <c r="AK9" s="1">
        <v>19.689786086853974</v>
      </c>
      <c r="AL9" s="1">
        <v>0.2592205395640732</v>
      </c>
      <c r="AM9" s="1">
        <v>1.5167483059291347</v>
      </c>
      <c r="AN9" s="1">
        <v>0.44754145055987665</v>
      </c>
      <c r="AO9" s="4">
        <v>31.654936439480132</v>
      </c>
      <c r="AP9" s="4">
        <v>37.766485688824503</v>
      </c>
      <c r="AQ9" s="4">
        <v>119.42863004346603</v>
      </c>
      <c r="AR9" s="4">
        <v>178.00736881435151</v>
      </c>
    </row>
    <row r="10" spans="1:44" x14ac:dyDescent="0.3">
      <c r="A10">
        <v>8</v>
      </c>
      <c r="B10" s="1">
        <v>6.122826529841837</v>
      </c>
      <c r="C10" s="1">
        <v>1.0140581964508451</v>
      </c>
      <c r="D10" s="4">
        <v>237.73483125612509</v>
      </c>
      <c r="E10" s="1">
        <v>24.361316297214369</v>
      </c>
      <c r="F10" s="1">
        <v>2.2392349285083442</v>
      </c>
      <c r="G10" s="4">
        <v>930.17605746553591</v>
      </c>
      <c r="H10" s="4">
        <v>332.45687837285931</v>
      </c>
      <c r="I10" s="4">
        <v>387.5390579540516</v>
      </c>
      <c r="J10" s="1">
        <v>8.5831163096552743</v>
      </c>
      <c r="K10" s="1">
        <v>4.7323583547662693</v>
      </c>
      <c r="L10" s="1">
        <v>228.63094035084933</v>
      </c>
      <c r="M10" s="1">
        <v>134.85341316249111</v>
      </c>
      <c r="N10" s="1">
        <v>3.7137296982288395</v>
      </c>
      <c r="O10" s="1">
        <v>7.1001491834135706</v>
      </c>
      <c r="P10" s="1">
        <v>18.615954933918012</v>
      </c>
      <c r="Q10" s="1">
        <v>13.142927372838802</v>
      </c>
      <c r="R10" s="4">
        <v>750.99062791681263</v>
      </c>
      <c r="S10" s="4">
        <v>798.33013137517935</v>
      </c>
      <c r="T10" s="1">
        <v>4.0845641893972058</v>
      </c>
      <c r="U10" s="4">
        <v>723.43737933337297</v>
      </c>
      <c r="V10" s="1">
        <v>264.85932229821509</v>
      </c>
      <c r="W10" s="1">
        <v>32.440022477121616</v>
      </c>
      <c r="X10" s="1">
        <v>1.2095842200630051</v>
      </c>
      <c r="Y10" s="4">
        <v>519.17862880781411</v>
      </c>
      <c r="Z10" s="1">
        <v>70.928440023588621</v>
      </c>
      <c r="AA10" s="1">
        <v>0.72048563845829694</v>
      </c>
      <c r="AB10" s="4">
        <v>521.0287254765874</v>
      </c>
      <c r="AC10" s="4">
        <v>1537.4182466326399</v>
      </c>
      <c r="AD10" s="4">
        <v>266.24188283774578</v>
      </c>
      <c r="AE10" s="1">
        <v>0.65241035273949255</v>
      </c>
      <c r="AF10" s="1">
        <v>4.6538642042709251</v>
      </c>
      <c r="AG10" s="1">
        <v>13.868767562712165</v>
      </c>
      <c r="AH10" s="1">
        <v>1.2682230125873792</v>
      </c>
      <c r="AI10" s="4">
        <v>175.6728897651883</v>
      </c>
      <c r="AJ10" s="1">
        <v>0.46816938297281269</v>
      </c>
      <c r="AK10" s="1">
        <v>63.461703261799805</v>
      </c>
      <c r="AL10" s="1">
        <v>1.4635947240400839</v>
      </c>
      <c r="AM10" s="1">
        <v>5.389557404266629</v>
      </c>
      <c r="AN10" s="1">
        <v>0.59920816074525296</v>
      </c>
      <c r="AO10" s="4">
        <v>469.72017035117329</v>
      </c>
      <c r="AP10" s="4">
        <v>145.24244399334464</v>
      </c>
      <c r="AQ10" s="4">
        <v>346.59705316052128</v>
      </c>
      <c r="AR10" s="4">
        <v>463.19230115059469</v>
      </c>
    </row>
    <row r="11" spans="1:44" x14ac:dyDescent="0.3">
      <c r="A11">
        <v>9</v>
      </c>
      <c r="B11" s="1">
        <v>5.1763838803743578</v>
      </c>
      <c r="C11" s="1">
        <v>0.68863968270080245</v>
      </c>
      <c r="D11" s="4">
        <v>48.826043991743262</v>
      </c>
      <c r="E11" s="1">
        <v>1.2017576749835344</v>
      </c>
      <c r="F11" s="1">
        <v>0.33315559873716327</v>
      </c>
      <c r="G11" s="4">
        <v>166.25261627377299</v>
      </c>
      <c r="H11" s="4">
        <v>13.551437504718487</v>
      </c>
      <c r="I11" s="4">
        <v>116.4809739561158</v>
      </c>
      <c r="J11" s="1">
        <v>1.8639965670237766</v>
      </c>
      <c r="K11" s="1">
        <v>1.0782652886773254</v>
      </c>
      <c r="L11" s="1">
        <v>9.2123230423543259</v>
      </c>
      <c r="M11" s="1">
        <v>16.163492611578789</v>
      </c>
      <c r="N11" s="1">
        <v>0.78977977803945931</v>
      </c>
      <c r="O11" s="1">
        <v>3.187223114537034</v>
      </c>
      <c r="P11" s="1">
        <v>7.4169911031893259</v>
      </c>
      <c r="Q11" s="1">
        <v>6.8721422107347117</v>
      </c>
      <c r="R11" s="4">
        <v>365.82665388129624</v>
      </c>
      <c r="S11" s="4">
        <v>333.30062407268952</v>
      </c>
      <c r="T11" s="1">
        <v>0.84323071195271382</v>
      </c>
      <c r="U11" s="4">
        <v>121.29736893275157</v>
      </c>
      <c r="V11" s="1">
        <v>56.736073232306815</v>
      </c>
      <c r="W11" s="1">
        <v>2.7010366484043757</v>
      </c>
      <c r="X11" s="1">
        <v>1.0176918427624795</v>
      </c>
      <c r="Y11" s="4">
        <v>264.82026372680707</v>
      </c>
      <c r="Z11" s="1">
        <v>11.868499271376825</v>
      </c>
      <c r="AA11" s="1">
        <v>0.33363429601228817</v>
      </c>
      <c r="AB11" s="4">
        <v>248.86588430087272</v>
      </c>
      <c r="AC11" s="4">
        <v>249.6661760614852</v>
      </c>
      <c r="AD11" s="4">
        <v>28.599617643372103</v>
      </c>
      <c r="AE11" s="1">
        <v>0.31318761265696504</v>
      </c>
      <c r="AF11" s="1">
        <v>6.3086457751808194</v>
      </c>
      <c r="AG11" s="1">
        <v>11.18174874554599</v>
      </c>
      <c r="AH11" s="1">
        <v>0.65164145998389567</v>
      </c>
      <c r="AI11" s="4">
        <v>51.865609594297148</v>
      </c>
      <c r="AJ11" s="1">
        <v>0.46951902288176478</v>
      </c>
      <c r="AK11" s="1">
        <v>42.038660488917472</v>
      </c>
      <c r="AL11" s="1">
        <v>0.63476449988379535</v>
      </c>
      <c r="AM11" s="1">
        <v>0.78528023673330172</v>
      </c>
      <c r="AN11" s="1">
        <v>7.7180973459916882E-2</v>
      </c>
      <c r="AO11" s="4">
        <v>125.92912344798295</v>
      </c>
      <c r="AP11" s="4">
        <v>16.799440065975094</v>
      </c>
      <c r="AQ11" s="4">
        <v>41.285026226945561</v>
      </c>
      <c r="AR11" s="4">
        <v>46.733753684296339</v>
      </c>
    </row>
    <row r="12" spans="1:44" x14ac:dyDescent="0.3">
      <c r="A12">
        <v>10</v>
      </c>
      <c r="B12" s="1">
        <v>9.5361596440004259</v>
      </c>
      <c r="C12" s="1">
        <v>0.94956765689486722</v>
      </c>
      <c r="D12" s="4">
        <v>24.884884363787339</v>
      </c>
      <c r="E12" s="1">
        <v>2.7714221013299363</v>
      </c>
      <c r="F12" s="1">
        <v>1.2953811994647086</v>
      </c>
      <c r="G12" s="4">
        <v>142.25696669716547</v>
      </c>
      <c r="H12" s="4">
        <v>13.081306913167642</v>
      </c>
      <c r="I12" s="4">
        <v>144.00945403195078</v>
      </c>
      <c r="J12" s="1">
        <v>2.7704568926686983</v>
      </c>
      <c r="K12" s="1">
        <v>2.4145691614224214</v>
      </c>
      <c r="L12" s="1">
        <v>23.310112219763401</v>
      </c>
      <c r="M12" s="1">
        <v>37.006774368847168</v>
      </c>
      <c r="N12" s="1">
        <v>1.9627768749116332</v>
      </c>
      <c r="O12" s="1">
        <v>3.3368758291454395</v>
      </c>
      <c r="P12" s="1">
        <v>10.197261665011732</v>
      </c>
      <c r="Q12" s="1">
        <v>27.976449307054569</v>
      </c>
      <c r="R12" s="4">
        <v>295.97872354739343</v>
      </c>
      <c r="S12" s="4">
        <v>427.62194258849422</v>
      </c>
      <c r="T12" s="1">
        <v>1.9057564517630137</v>
      </c>
      <c r="U12" s="4">
        <v>345.11318791263852</v>
      </c>
      <c r="V12" s="1">
        <v>32.019928728262755</v>
      </c>
      <c r="W12" s="1">
        <v>9.640058564980718</v>
      </c>
      <c r="X12" s="1">
        <v>0.34518816516673684</v>
      </c>
      <c r="Y12" s="4">
        <v>193.29733412579122</v>
      </c>
      <c r="Z12" s="1">
        <v>12.930792526766915</v>
      </c>
      <c r="AA12" s="1">
        <v>1.6979736939459658</v>
      </c>
      <c r="AB12" s="4">
        <v>221.19183087286737</v>
      </c>
      <c r="AC12" s="4">
        <v>482.68378300570441</v>
      </c>
      <c r="AD12" s="4">
        <v>89.295901637197062</v>
      </c>
      <c r="AE12" s="1">
        <v>1.5049907708101919</v>
      </c>
      <c r="AF12" s="1">
        <v>5.5898838833162969</v>
      </c>
      <c r="AG12" s="1">
        <v>58.065849796616455</v>
      </c>
      <c r="AH12" s="1">
        <v>2.6570995469941994</v>
      </c>
      <c r="AI12" s="4">
        <v>101.09208668432787</v>
      </c>
      <c r="AJ12" s="1">
        <v>0.72513984657039887</v>
      </c>
      <c r="AK12" s="1">
        <v>26.199443936607732</v>
      </c>
      <c r="AL12" s="1">
        <v>0.56509981489732597</v>
      </c>
      <c r="AM12" s="1">
        <v>2.1116462490654797</v>
      </c>
      <c r="AN12" s="1">
        <v>0.52290568727202791</v>
      </c>
      <c r="AO12" s="4">
        <v>43.43599749356116</v>
      </c>
      <c r="AP12" s="4">
        <v>40.606309738786983</v>
      </c>
      <c r="AQ12" s="4">
        <v>130.79301598290843</v>
      </c>
      <c r="AR12" s="4">
        <v>197.14721230417291</v>
      </c>
    </row>
    <row r="13" spans="1:44" x14ac:dyDescent="0.3">
      <c r="A13">
        <v>11</v>
      </c>
      <c r="B13" s="1">
        <v>9.5254195925668199</v>
      </c>
      <c r="C13" s="1">
        <v>1.1795836105860626</v>
      </c>
      <c r="D13" s="4">
        <v>39.445499010875004</v>
      </c>
      <c r="E13" s="1">
        <v>5.356087211549398</v>
      </c>
      <c r="F13" s="1">
        <v>0.72320594084595624</v>
      </c>
      <c r="G13" s="4">
        <v>126.45165908009803</v>
      </c>
      <c r="H13" s="4">
        <v>85.595426631446429</v>
      </c>
      <c r="I13" s="4">
        <v>146.22583610064532</v>
      </c>
      <c r="J13" s="1">
        <v>3.7612917585504042</v>
      </c>
      <c r="K13" s="1">
        <v>1.5607262269567852</v>
      </c>
      <c r="L13" s="1">
        <v>22.489632364189198</v>
      </c>
      <c r="M13" s="1">
        <v>160.92292496419773</v>
      </c>
      <c r="N13" s="1">
        <v>1.895690671013736</v>
      </c>
      <c r="O13" s="1">
        <v>5.5332224722519818</v>
      </c>
      <c r="P13" s="1">
        <v>11.465706514701239</v>
      </c>
      <c r="Q13" s="1">
        <v>23.607572737332767</v>
      </c>
      <c r="R13" s="4">
        <v>1104.9086758566641</v>
      </c>
      <c r="S13" s="4">
        <v>213.51855846014624</v>
      </c>
      <c r="T13" s="1">
        <v>8.7270970334377438</v>
      </c>
      <c r="U13" s="4">
        <v>89.255992281124165</v>
      </c>
      <c r="V13" s="1">
        <v>44.196345066268009</v>
      </c>
      <c r="W13" s="1">
        <v>25.326915602423238</v>
      </c>
      <c r="X13" s="1">
        <v>7.1717599791341478</v>
      </c>
      <c r="Y13" s="4">
        <v>142.80586874717252</v>
      </c>
      <c r="Z13" s="1">
        <v>28.254005345035136</v>
      </c>
      <c r="AA13" s="1">
        <v>0.79465073078733384</v>
      </c>
      <c r="AB13" s="4">
        <v>150.55433226651718</v>
      </c>
      <c r="AC13" s="4">
        <v>363.20110120099804</v>
      </c>
      <c r="AD13" s="4">
        <v>262.44789225807637</v>
      </c>
      <c r="AE13" s="1">
        <v>2.0595296407972192</v>
      </c>
      <c r="AF13" s="1">
        <v>32.298899636412735</v>
      </c>
      <c r="AG13" s="1">
        <v>24.943729990997088</v>
      </c>
      <c r="AH13" s="1">
        <v>1.6982262460669739</v>
      </c>
      <c r="AI13" s="4">
        <v>50.338066824725466</v>
      </c>
      <c r="AJ13" s="1">
        <v>0.97779933195281432</v>
      </c>
      <c r="AK13" s="1">
        <v>22.440310183887998</v>
      </c>
      <c r="AL13" s="1">
        <v>3.2309990475851365</v>
      </c>
      <c r="AM13" s="1">
        <v>1.6690983334821017</v>
      </c>
      <c r="AN13" s="1">
        <v>0.76779258445436316</v>
      </c>
      <c r="AO13" s="4">
        <v>53.759539091193915</v>
      </c>
      <c r="AP13" s="4">
        <v>92.142443874866558</v>
      </c>
      <c r="AQ13" s="4">
        <v>410.86474459015921</v>
      </c>
      <c r="AR13" s="4">
        <v>672.60390852041348</v>
      </c>
    </row>
    <row r="14" spans="1:44" x14ac:dyDescent="0.3">
      <c r="A14">
        <v>12</v>
      </c>
      <c r="B14" s="1">
        <v>7.4201157145048837</v>
      </c>
      <c r="C14" s="1">
        <v>1.1560343926656709</v>
      </c>
      <c r="D14" s="4">
        <v>95.610657641004579</v>
      </c>
      <c r="E14" s="1">
        <v>3.7055047329421162</v>
      </c>
      <c r="F14" s="1">
        <v>0.37458954076317119</v>
      </c>
      <c r="G14" s="4">
        <v>232.67161540713886</v>
      </c>
      <c r="H14" s="4">
        <v>147.95055449643621</v>
      </c>
      <c r="I14" s="4">
        <v>64.556964943058574</v>
      </c>
      <c r="J14" s="1">
        <v>7.9613533458169305</v>
      </c>
      <c r="K14" s="1">
        <v>1.484620517827554</v>
      </c>
      <c r="L14" s="1">
        <v>63.833102045707363</v>
      </c>
      <c r="M14" s="1">
        <v>29.503676320913591</v>
      </c>
      <c r="N14" s="1">
        <v>1.6271714198459</v>
      </c>
      <c r="O14" s="1">
        <v>2.0532860927239707</v>
      </c>
      <c r="P14" s="1">
        <v>3.0088367739788109</v>
      </c>
      <c r="Q14" s="1">
        <v>7.9689277008275123</v>
      </c>
      <c r="R14" s="4">
        <v>1324.7600789325029</v>
      </c>
      <c r="S14" s="4">
        <v>71.966391453597353</v>
      </c>
      <c r="T14" s="1">
        <v>4.4184836243284584</v>
      </c>
      <c r="U14" s="4">
        <v>419.21993083118781</v>
      </c>
      <c r="V14" s="1">
        <v>479.68799118075759</v>
      </c>
      <c r="W14" s="1">
        <v>49.724762136215809</v>
      </c>
      <c r="X14" s="1">
        <v>5.2567315458779795</v>
      </c>
      <c r="Y14" s="4">
        <v>36.226016719909474</v>
      </c>
      <c r="Z14" s="1">
        <v>16.672352313513354</v>
      </c>
      <c r="AA14" s="1">
        <v>1.5688845219488727</v>
      </c>
      <c r="AB14" s="4">
        <v>41.373538436694481</v>
      </c>
      <c r="AC14" s="4">
        <v>388.4994140834774</v>
      </c>
      <c r="AD14" s="4">
        <v>138.14581503905475</v>
      </c>
      <c r="AE14" s="1">
        <v>1.2752060865060675</v>
      </c>
      <c r="AF14" s="1">
        <v>5.6948026298412833</v>
      </c>
      <c r="AG14" s="1">
        <v>10.298539738097045</v>
      </c>
      <c r="AH14" s="1">
        <v>1.5842221964765213</v>
      </c>
      <c r="AI14" s="4">
        <v>86.905202429792666</v>
      </c>
      <c r="AJ14" s="1">
        <v>0.66242053646680132</v>
      </c>
      <c r="AK14" s="1">
        <v>6.816493632513577</v>
      </c>
      <c r="AL14" s="1">
        <v>0.57780431073501493</v>
      </c>
      <c r="AM14" s="1">
        <v>4.7469605067957845</v>
      </c>
      <c r="AN14" s="1">
        <v>0.64348064692761808</v>
      </c>
      <c r="AO14" s="4">
        <v>6.2304098370039789</v>
      </c>
      <c r="AP14" s="4">
        <v>78.652002102463825</v>
      </c>
      <c r="AQ14" s="4">
        <v>227.39549657359549</v>
      </c>
      <c r="AR14" s="4">
        <v>282.36708849098085</v>
      </c>
    </row>
    <row r="15" spans="1:44" x14ac:dyDescent="0.3">
      <c r="A15">
        <v>13</v>
      </c>
      <c r="B15" s="1">
        <v>5.455845494918691</v>
      </c>
      <c r="C15" s="1">
        <v>0.7909497916317253</v>
      </c>
      <c r="D15" s="4">
        <v>135.08868151490896</v>
      </c>
      <c r="E15" s="1">
        <v>29.288919900067398</v>
      </c>
      <c r="F15" s="1">
        <v>0.39622177686784232</v>
      </c>
      <c r="G15" s="4">
        <v>129.61339065837075</v>
      </c>
      <c r="H15" s="4">
        <v>44.136413470697882</v>
      </c>
      <c r="I15" s="4">
        <v>131.1191130550587</v>
      </c>
      <c r="J15" s="1">
        <v>10.820715243414327</v>
      </c>
      <c r="K15" s="1">
        <v>2.3552310549321782</v>
      </c>
      <c r="L15" s="1">
        <v>45.868560648800468</v>
      </c>
      <c r="M15" s="1">
        <v>58.351130524203128</v>
      </c>
      <c r="N15" s="1">
        <v>2.1628963606997837</v>
      </c>
      <c r="O15" s="1">
        <v>3.5774363162690497</v>
      </c>
      <c r="P15" s="1">
        <v>6.8507112623244319</v>
      </c>
      <c r="Q15" s="1">
        <v>7.8357807246854261</v>
      </c>
      <c r="R15" s="4">
        <v>887.01599178414097</v>
      </c>
      <c r="S15" s="4">
        <v>188.16019407893333</v>
      </c>
      <c r="T15" s="1">
        <v>4.5937727736825646</v>
      </c>
      <c r="U15" s="4">
        <v>465.47517899160107</v>
      </c>
      <c r="V15" s="1">
        <v>59.08053064281836</v>
      </c>
      <c r="W15" s="1">
        <v>19.345096120663438</v>
      </c>
      <c r="X15" s="1">
        <v>2.3690586414261809</v>
      </c>
      <c r="Y15" s="4">
        <v>132.88199055610013</v>
      </c>
      <c r="Z15" s="1">
        <v>23.032108608169718</v>
      </c>
      <c r="AA15" s="1">
        <v>0.28804112774800245</v>
      </c>
      <c r="AB15" s="4">
        <v>134.61001193154212</v>
      </c>
      <c r="AC15" s="4">
        <v>903.95254603697583</v>
      </c>
      <c r="AD15" s="4">
        <v>76.847162206103931</v>
      </c>
      <c r="AE15" s="1">
        <v>0.8811980657326991</v>
      </c>
      <c r="AF15" s="1">
        <v>7.0313273665451179</v>
      </c>
      <c r="AG15" s="1">
        <v>16.404771841584793</v>
      </c>
      <c r="AH15" s="1">
        <v>0.95718541668048496</v>
      </c>
      <c r="AI15" s="4">
        <v>93.929805479932554</v>
      </c>
      <c r="AJ15" s="1">
        <v>0.53077896521963841</v>
      </c>
      <c r="AK15" s="1">
        <v>38.974369523795822</v>
      </c>
      <c r="AL15" s="1">
        <v>8.7317746892794652</v>
      </c>
      <c r="AM15" s="1">
        <v>0.9396131977838329</v>
      </c>
      <c r="AN15" s="1">
        <v>0.45154122215674269</v>
      </c>
      <c r="AO15" s="4">
        <v>97.063384360803468</v>
      </c>
      <c r="AP15" s="4">
        <v>37.430331094990578</v>
      </c>
      <c r="AQ15" s="4">
        <v>109.71848638301528</v>
      </c>
      <c r="AR15" s="4">
        <v>148.08713679632478</v>
      </c>
    </row>
    <row r="16" spans="1:44" x14ac:dyDescent="0.3">
      <c r="A16">
        <v>14</v>
      </c>
      <c r="B16" s="1">
        <v>9.7173219705402349</v>
      </c>
      <c r="C16" s="1">
        <v>1.017491904116806</v>
      </c>
      <c r="D16" s="4">
        <v>58.417665109857303</v>
      </c>
      <c r="E16" s="1">
        <v>1.6386549050878831</v>
      </c>
      <c r="F16" s="1">
        <v>1.0847305704401882</v>
      </c>
      <c r="G16" s="4">
        <v>110.96419775679693</v>
      </c>
      <c r="H16" s="4">
        <v>16.883149437058176</v>
      </c>
      <c r="I16" s="4">
        <v>45.465223561207267</v>
      </c>
      <c r="J16" s="1">
        <v>2.3152753921567593</v>
      </c>
      <c r="K16" s="1">
        <v>3.2870642402171213</v>
      </c>
      <c r="L16" s="1">
        <v>4.1755830526016293</v>
      </c>
      <c r="M16" s="1">
        <v>51.846812047982311</v>
      </c>
      <c r="N16" s="1">
        <v>1.8401645521192516</v>
      </c>
      <c r="O16" s="1">
        <v>3.413324137201641</v>
      </c>
      <c r="P16" s="1">
        <v>6.419966195298338</v>
      </c>
      <c r="Q16" s="1">
        <v>29.556871781279451</v>
      </c>
      <c r="R16" s="4">
        <v>210.03755897293757</v>
      </c>
      <c r="S16" s="4">
        <v>84.58616965665027</v>
      </c>
      <c r="T16" s="1">
        <v>2.9586807148061056</v>
      </c>
      <c r="U16" s="4">
        <v>183.96787836018731</v>
      </c>
      <c r="V16" s="1">
        <v>3.0544033305568976</v>
      </c>
      <c r="W16" s="1">
        <v>16.078330942669645</v>
      </c>
      <c r="X16" s="1">
        <v>8.6878100327122461</v>
      </c>
      <c r="Y16" s="4">
        <v>55.821014638870672</v>
      </c>
      <c r="Z16" s="1">
        <v>4.8534459663843617</v>
      </c>
      <c r="AA16" s="1">
        <v>1.0652997015179708</v>
      </c>
      <c r="AB16" s="4">
        <v>55.953912917717517</v>
      </c>
      <c r="AC16" s="4">
        <v>61.242505680252435</v>
      </c>
      <c r="AD16" s="4">
        <v>117.68612536192173</v>
      </c>
      <c r="AE16" s="1">
        <v>2.1273238912947163</v>
      </c>
      <c r="AF16" s="1">
        <v>36.303181536856357</v>
      </c>
      <c r="AG16" s="1">
        <v>10.803324746818229</v>
      </c>
      <c r="AH16" s="1">
        <v>3.4938433444804966</v>
      </c>
      <c r="AI16" s="4">
        <v>111.31240613771008</v>
      </c>
      <c r="AJ16" s="1">
        <v>0.86562574764344569</v>
      </c>
      <c r="AK16" s="1">
        <v>5.3441745736312845</v>
      </c>
      <c r="AL16" s="1">
        <v>1.0220621236907355</v>
      </c>
      <c r="AM16" s="1">
        <v>2.6962136338662934</v>
      </c>
      <c r="AN16" s="1">
        <v>1.41965851589097</v>
      </c>
      <c r="AO16" s="4">
        <v>28.144542051032925</v>
      </c>
      <c r="AP16" s="4">
        <v>31.410851406663291</v>
      </c>
      <c r="AQ16" s="4">
        <v>144.7264793371742</v>
      </c>
      <c r="AR16" s="4">
        <v>142.28540485651212</v>
      </c>
    </row>
    <row r="17" spans="1:44" x14ac:dyDescent="0.3">
      <c r="A17">
        <v>15</v>
      </c>
      <c r="B17" s="1">
        <v>6.1704742623051603</v>
      </c>
      <c r="C17" s="1">
        <v>1.8738171305803466</v>
      </c>
      <c r="D17" s="4">
        <v>79.283400582509586</v>
      </c>
      <c r="E17" s="1">
        <v>25.089491297383407</v>
      </c>
      <c r="F17" s="1">
        <v>0.1413002098213644</v>
      </c>
      <c r="G17" s="4">
        <v>167.97875194726709</v>
      </c>
      <c r="H17" s="4">
        <v>36.833828618208784</v>
      </c>
      <c r="I17" s="4">
        <v>134.23616610405048</v>
      </c>
      <c r="J17" s="1">
        <v>19.747760948992326</v>
      </c>
      <c r="K17" s="1">
        <v>2.109098035376181</v>
      </c>
      <c r="L17" s="1">
        <v>136.37852421237889</v>
      </c>
      <c r="M17" s="1">
        <v>55.118668529665584</v>
      </c>
      <c r="N17" s="1">
        <v>1.6181013686230128</v>
      </c>
      <c r="O17" s="1">
        <v>3.9681165329773296</v>
      </c>
      <c r="P17" s="1">
        <v>5.5439611710961216</v>
      </c>
      <c r="Q17" s="1">
        <v>4.6152732513593593</v>
      </c>
      <c r="R17" s="4">
        <v>1025.8074103941692</v>
      </c>
      <c r="S17" s="4">
        <v>186.60711816095991</v>
      </c>
      <c r="T17" s="1">
        <v>10.630333694971638</v>
      </c>
      <c r="U17" s="4">
        <v>334.60013433139869</v>
      </c>
      <c r="V17" s="1">
        <v>49.733311999872491</v>
      </c>
      <c r="W17" s="1">
        <v>61.330625486895279</v>
      </c>
      <c r="X17" s="1">
        <v>12.40691347882222</v>
      </c>
      <c r="Y17" s="4">
        <v>85.241944802104115</v>
      </c>
      <c r="Z17" s="1">
        <v>30.424493896189702</v>
      </c>
      <c r="AA17" s="1">
        <v>0.36064440039650808</v>
      </c>
      <c r="AB17" s="4">
        <v>103.6781089882035</v>
      </c>
      <c r="AC17" s="4">
        <v>1216.2709828869311</v>
      </c>
      <c r="AD17" s="4">
        <v>75.68119830658938</v>
      </c>
      <c r="AE17" s="1">
        <v>1.0067364189421339</v>
      </c>
      <c r="AF17" s="1">
        <v>15.989658762063033</v>
      </c>
      <c r="AG17" s="1">
        <v>11.225005570048411</v>
      </c>
      <c r="AH17" s="1">
        <v>1.1889926014615095</v>
      </c>
      <c r="AI17" s="4">
        <v>88.530213683534924</v>
      </c>
      <c r="AJ17" s="1">
        <v>0.50883247859947556</v>
      </c>
      <c r="AK17" s="1">
        <v>43.417567125448848</v>
      </c>
      <c r="AL17" s="1">
        <v>1.5760254335359454</v>
      </c>
      <c r="AM17" s="1">
        <v>3.9704395270007042</v>
      </c>
      <c r="AN17" s="1">
        <v>0.48771890779942223</v>
      </c>
      <c r="AO17" s="4">
        <v>14.574528612331136</v>
      </c>
      <c r="AP17" s="4">
        <v>30.188312849507781</v>
      </c>
      <c r="AQ17" s="4">
        <v>97.550871792822917</v>
      </c>
      <c r="AR17" s="4">
        <v>163.2692341305974</v>
      </c>
    </row>
    <row r="18" spans="1:44" x14ac:dyDescent="0.3">
      <c r="A18">
        <v>16</v>
      </c>
      <c r="B18" s="1">
        <v>6.918584258431757</v>
      </c>
      <c r="C18" s="1">
        <v>0.69519173930682499</v>
      </c>
      <c r="D18" s="4">
        <v>39.234272054833426</v>
      </c>
      <c r="E18" s="1">
        <v>3.7198382048298422</v>
      </c>
      <c r="F18" s="1">
        <v>0.87889938572807891</v>
      </c>
      <c r="G18" s="4">
        <v>106.76360929414591</v>
      </c>
      <c r="H18" s="4">
        <v>39.620561001450412</v>
      </c>
      <c r="I18" s="4">
        <v>95.809363452421877</v>
      </c>
      <c r="J18" s="1">
        <v>10.148773118197488</v>
      </c>
      <c r="K18" s="1">
        <v>2.1832674357910236</v>
      </c>
      <c r="L18" s="1">
        <v>7.9048179704835535</v>
      </c>
      <c r="M18" s="1">
        <v>53.423421494192588</v>
      </c>
      <c r="N18" s="1">
        <v>2.0926986234320175</v>
      </c>
      <c r="O18" s="1">
        <v>4.0867626650633353</v>
      </c>
      <c r="P18" s="1">
        <v>5.0549675941389784</v>
      </c>
      <c r="Q18" s="1">
        <v>7.9142958748941528</v>
      </c>
      <c r="R18" s="4">
        <v>458.53563053980793</v>
      </c>
      <c r="S18" s="4">
        <v>123.69733429968755</v>
      </c>
      <c r="T18" s="1">
        <v>41.333692938758567</v>
      </c>
      <c r="U18" s="4">
        <v>298.04883372131115</v>
      </c>
      <c r="V18" s="1">
        <v>49.095325218639552</v>
      </c>
      <c r="W18" s="1">
        <v>12.810159084758551</v>
      </c>
      <c r="X18" s="1">
        <v>1.8979877849353468</v>
      </c>
      <c r="Y18" s="4">
        <v>102.68766671829974</v>
      </c>
      <c r="Z18" s="1">
        <v>70.043107870984258</v>
      </c>
      <c r="AA18" s="1">
        <v>0.38947548634288276</v>
      </c>
      <c r="AB18" s="4">
        <v>102.9655010166653</v>
      </c>
      <c r="AC18" s="4">
        <v>155.01504928008708</v>
      </c>
      <c r="AD18" s="4">
        <v>87.901213427873699</v>
      </c>
      <c r="AE18" s="1">
        <v>0.99352859860429155</v>
      </c>
      <c r="AF18" s="1">
        <v>17.304681131479885</v>
      </c>
      <c r="AG18" s="1">
        <v>11.983546372234928</v>
      </c>
      <c r="AH18" s="1">
        <v>0.93554080548460705</v>
      </c>
      <c r="AI18" s="4">
        <v>39.1188362687178</v>
      </c>
      <c r="AJ18" s="1">
        <v>1.0775630439289259</v>
      </c>
      <c r="AK18" s="1">
        <v>8.065525668833283</v>
      </c>
      <c r="AL18" s="1">
        <v>0.41159728004371321</v>
      </c>
      <c r="AM18" s="1">
        <v>1.638558575368271</v>
      </c>
      <c r="AN18" s="1">
        <v>0.13743245466748755</v>
      </c>
      <c r="AO18" s="4">
        <v>36.066917068150147</v>
      </c>
      <c r="AP18" s="4">
        <v>31.716829515751172</v>
      </c>
      <c r="AQ18" s="4">
        <v>99.207026979452422</v>
      </c>
      <c r="AR18" s="4">
        <v>169.68098866647006</v>
      </c>
    </row>
    <row r="19" spans="1:44" x14ac:dyDescent="0.3">
      <c r="A19">
        <v>17</v>
      </c>
      <c r="B19" s="1">
        <v>3.9939150765565268</v>
      </c>
      <c r="C19" s="1">
        <v>1.9101694146424073</v>
      </c>
      <c r="D19" s="4">
        <v>140.99131719128917</v>
      </c>
      <c r="E19" s="1">
        <v>4.939230419700781</v>
      </c>
      <c r="F19" s="1">
        <v>0.57923669713303871</v>
      </c>
      <c r="G19" s="4">
        <v>189.43698613285656</v>
      </c>
      <c r="H19" s="4">
        <v>133.21732674003715</v>
      </c>
      <c r="I19" s="4">
        <v>190.30155043722112</v>
      </c>
      <c r="J19" s="1">
        <v>7.9290518722137469</v>
      </c>
      <c r="K19" s="1">
        <v>3.3279159423213236</v>
      </c>
      <c r="L19" s="1">
        <v>26.09571302832865</v>
      </c>
      <c r="M19" s="1">
        <v>71.889946552946213</v>
      </c>
      <c r="N19" s="1">
        <v>2.2364897273546211</v>
      </c>
      <c r="O19" s="1">
        <v>6.4994894561468781</v>
      </c>
      <c r="P19" s="1">
        <v>15.848451326617848</v>
      </c>
      <c r="Q19" s="1">
        <v>7.7554823951067853</v>
      </c>
      <c r="R19" s="4">
        <v>1451.042921493003</v>
      </c>
      <c r="S19" s="4">
        <v>313.37340600940308</v>
      </c>
      <c r="T19" s="1">
        <v>12.673604057850532</v>
      </c>
      <c r="U19" s="4">
        <v>320.04297121355256</v>
      </c>
      <c r="V19" s="1">
        <v>42.214924831565554</v>
      </c>
      <c r="W19" s="1">
        <v>18.437666481767863</v>
      </c>
      <c r="X19" s="1">
        <v>16.867213893994432</v>
      </c>
      <c r="Y19" s="4">
        <v>433.14188600982919</v>
      </c>
      <c r="Z19" s="1">
        <v>31.374365799009194</v>
      </c>
      <c r="AA19" s="1">
        <v>0.3728656060091996</v>
      </c>
      <c r="AB19" s="4">
        <v>387.03209073232881</v>
      </c>
      <c r="AC19" s="4">
        <v>506.50523416287916</v>
      </c>
      <c r="AD19" s="4">
        <v>86.96511872966731</v>
      </c>
      <c r="AE19" s="1">
        <v>0.98468505738876189</v>
      </c>
      <c r="AF19" s="1">
        <v>30.730771261987403</v>
      </c>
      <c r="AG19" s="1">
        <v>22.935189823601043</v>
      </c>
      <c r="AH19" s="1">
        <v>1.038134748302542</v>
      </c>
      <c r="AI19" s="4">
        <v>181.56227776918212</v>
      </c>
      <c r="AJ19" s="1">
        <v>0.77631393411070915</v>
      </c>
      <c r="AK19" s="1">
        <v>24.837423343184707</v>
      </c>
      <c r="AL19" s="1">
        <v>0.75765733563461335</v>
      </c>
      <c r="AM19" s="1">
        <v>2.909729685917283</v>
      </c>
      <c r="AN19" s="1">
        <v>0.33847208327314587</v>
      </c>
      <c r="AO19" s="4">
        <v>247.38986090424285</v>
      </c>
      <c r="AP19" s="4">
        <v>58.464117679341754</v>
      </c>
      <c r="AQ19" s="4">
        <v>134.83168707458023</v>
      </c>
      <c r="AR19" s="4">
        <v>206.47346448081805</v>
      </c>
    </row>
    <row r="20" spans="1:44" x14ac:dyDescent="0.3">
      <c r="A20">
        <v>18</v>
      </c>
      <c r="B20" s="1">
        <v>3.5816036536907636</v>
      </c>
      <c r="C20" s="1">
        <v>1.161245477354496</v>
      </c>
      <c r="D20" s="4">
        <v>120.92535990269023</v>
      </c>
      <c r="E20" s="1">
        <v>2.549493229730134</v>
      </c>
      <c r="F20" s="1">
        <v>0.27335092939461675</v>
      </c>
      <c r="G20" s="4">
        <v>128.21219110378738</v>
      </c>
      <c r="H20" s="4">
        <v>309.11989419521967</v>
      </c>
      <c r="I20" s="4">
        <v>77.394504678718178</v>
      </c>
      <c r="J20" s="1">
        <v>2.36602606420155</v>
      </c>
      <c r="K20" s="1">
        <v>1.6739149773073798</v>
      </c>
      <c r="L20" s="1">
        <v>9.3024766786977064</v>
      </c>
      <c r="M20" s="1">
        <v>88.475640161417289</v>
      </c>
      <c r="N20" s="1">
        <v>1.1820162993802559</v>
      </c>
      <c r="O20" s="1">
        <v>3.1723195128731496</v>
      </c>
      <c r="P20" s="1">
        <v>7.9113458675887358</v>
      </c>
      <c r="Q20" s="1">
        <v>4.6550005821903904</v>
      </c>
      <c r="R20" s="4">
        <v>782.01486070131068</v>
      </c>
      <c r="S20" s="4">
        <v>129.52129890438968</v>
      </c>
      <c r="T20" s="1">
        <v>7.0363428604484168</v>
      </c>
      <c r="U20" s="4">
        <v>185.68333006617269</v>
      </c>
      <c r="V20" s="1">
        <v>17.868254213833588</v>
      </c>
      <c r="W20" s="1">
        <v>121.01143697645171</v>
      </c>
      <c r="X20" s="1">
        <v>2.8487026710059444</v>
      </c>
      <c r="Y20" s="4">
        <v>95.244039988529451</v>
      </c>
      <c r="Z20" s="1">
        <v>87.650222819399829</v>
      </c>
      <c r="AA20" s="1">
        <v>0.25620947605849592</v>
      </c>
      <c r="AB20" s="4">
        <v>91.505537773027356</v>
      </c>
      <c r="AC20" s="4">
        <v>174.56095587716715</v>
      </c>
      <c r="AD20" s="4">
        <v>68.673323052802587</v>
      </c>
      <c r="AE20" s="1">
        <v>0.637247210515134</v>
      </c>
      <c r="AF20" s="1">
        <v>19.709288067524504</v>
      </c>
      <c r="AG20" s="1">
        <v>17.33505915394797</v>
      </c>
      <c r="AH20" s="1">
        <v>0.81607074857231532</v>
      </c>
      <c r="AI20" s="4">
        <v>70.38650596412387</v>
      </c>
      <c r="AJ20" s="1">
        <v>0.32704715136580859</v>
      </c>
      <c r="AK20" s="1">
        <v>3.5199286324270163</v>
      </c>
      <c r="AL20" s="1">
        <v>7.1074333125695492</v>
      </c>
      <c r="AM20" s="1">
        <v>3.4487129190690826</v>
      </c>
      <c r="AN20" s="1">
        <v>0.40852079848323231</v>
      </c>
      <c r="AO20" s="4">
        <v>91.256078105961521</v>
      </c>
      <c r="AP20" s="4">
        <v>88.827340518147963</v>
      </c>
      <c r="AQ20" s="4">
        <v>84.66819340126959</v>
      </c>
      <c r="AR20" s="4">
        <v>156.09716513283513</v>
      </c>
    </row>
    <row r="21" spans="1:44" x14ac:dyDescent="0.3">
      <c r="A21">
        <v>19</v>
      </c>
      <c r="B21" s="1">
        <v>1.9720155114989704</v>
      </c>
      <c r="C21" s="1">
        <v>0.62484393348776912</v>
      </c>
      <c r="D21" s="4">
        <v>105.82601237111348</v>
      </c>
      <c r="E21" s="1">
        <v>11.671662420004989</v>
      </c>
      <c r="F21" s="1">
        <v>6.8893934514090496E-2</v>
      </c>
      <c r="G21" s="4">
        <v>308.15317782934818</v>
      </c>
      <c r="H21" s="4">
        <v>76.906265526165981</v>
      </c>
      <c r="I21" s="4">
        <v>93.794803316842319</v>
      </c>
      <c r="J21" s="1">
        <v>6.7706760861374899</v>
      </c>
      <c r="K21" s="1">
        <v>1.3239555961420915</v>
      </c>
      <c r="L21" s="1">
        <v>11.801599703236922</v>
      </c>
      <c r="M21" s="1">
        <v>30.07688909185222</v>
      </c>
      <c r="N21" s="1">
        <v>1.1937803387834585</v>
      </c>
      <c r="O21" s="1">
        <v>2.7995104127647426</v>
      </c>
      <c r="P21" s="1">
        <v>3.58072719250691</v>
      </c>
      <c r="Q21" s="1">
        <v>10.294411493330314</v>
      </c>
      <c r="R21" s="4">
        <v>384.32333706022376</v>
      </c>
      <c r="S21" s="4">
        <v>110.27131672327316</v>
      </c>
      <c r="T21" s="1">
        <v>4.5770522392803814</v>
      </c>
      <c r="U21" s="4">
        <v>228.09464134995596</v>
      </c>
      <c r="V21" s="1">
        <v>61.977692815257349</v>
      </c>
      <c r="W21" s="1">
        <v>20.250969259576056</v>
      </c>
      <c r="X21" s="1">
        <v>6.9570568851919568</v>
      </c>
      <c r="Y21" s="4">
        <v>70.681715640218826</v>
      </c>
      <c r="Z21" s="1">
        <v>26.40285653904823</v>
      </c>
      <c r="AA21" s="1">
        <v>0.49191098608932271</v>
      </c>
      <c r="AB21" s="4">
        <v>79.591869926185268</v>
      </c>
      <c r="AC21" s="4">
        <v>281.90960786498084</v>
      </c>
      <c r="AD21" s="4">
        <v>51.075977166668025</v>
      </c>
      <c r="AE21" s="1">
        <v>0.5295781434644099</v>
      </c>
      <c r="AF21" s="1">
        <v>2.4883521290938084</v>
      </c>
      <c r="AG21" s="1">
        <v>12.59826308866408</v>
      </c>
      <c r="AH21" s="1">
        <v>0.71327588535734598</v>
      </c>
      <c r="AI21" s="4">
        <v>129.58551102144418</v>
      </c>
      <c r="AJ21" s="1">
        <v>0.31175322429599212</v>
      </c>
      <c r="AK21" s="1">
        <v>27.530544205662611</v>
      </c>
      <c r="AL21" s="1">
        <v>1.0788742102018554</v>
      </c>
      <c r="AM21" s="1">
        <v>1.4556554147837821</v>
      </c>
      <c r="AN21" s="1">
        <v>0.36041362605191046</v>
      </c>
      <c r="AO21" s="4">
        <v>15.449976550994531</v>
      </c>
      <c r="AP21" s="4">
        <v>33.428545462968998</v>
      </c>
      <c r="AQ21" s="4">
        <v>70.248816633277912</v>
      </c>
      <c r="AR21" s="4">
        <v>94.48592790896187</v>
      </c>
    </row>
    <row r="22" spans="1:44" x14ac:dyDescent="0.3">
      <c r="A22">
        <v>20</v>
      </c>
      <c r="B22" s="1">
        <v>4.3651761099583624</v>
      </c>
      <c r="C22" s="1">
        <v>0.86382589323097869</v>
      </c>
      <c r="D22" s="4">
        <v>102.64035786333348</v>
      </c>
      <c r="E22" s="1">
        <v>1.6405659157830434</v>
      </c>
      <c r="F22" s="1">
        <v>0.81119155281309963</v>
      </c>
      <c r="G22" s="4">
        <v>296.86994721390619</v>
      </c>
      <c r="H22" s="4">
        <v>35.190040450602915</v>
      </c>
      <c r="I22" s="4">
        <v>12.792541070065329</v>
      </c>
      <c r="J22" s="1">
        <v>1.8735778255500406</v>
      </c>
      <c r="K22" s="1">
        <v>2.5371667911010931</v>
      </c>
      <c r="L22" s="1">
        <v>4.3378832704081312</v>
      </c>
      <c r="M22" s="1">
        <v>34.519816170543635</v>
      </c>
      <c r="N22" s="1">
        <v>1.6963230002986069</v>
      </c>
      <c r="O22" s="1">
        <v>1.8528616216608351</v>
      </c>
      <c r="P22" s="1">
        <v>3.1212340944310584</v>
      </c>
      <c r="Q22" s="1">
        <v>14.09259159779157</v>
      </c>
      <c r="R22" s="4">
        <v>753.28127419146256</v>
      </c>
      <c r="S22" s="4">
        <v>26.942552994211148</v>
      </c>
      <c r="T22" s="1">
        <v>2.7801960050537984</v>
      </c>
      <c r="U22" s="4">
        <v>424.00247410320077</v>
      </c>
      <c r="V22" s="1">
        <v>25.089102915801224</v>
      </c>
      <c r="W22" s="1">
        <v>19.935551953324239</v>
      </c>
      <c r="X22" s="1">
        <v>3.2637397585951682</v>
      </c>
      <c r="Y22" s="4">
        <v>34.886118027268559</v>
      </c>
      <c r="Z22" s="1">
        <v>16.935608434937528</v>
      </c>
      <c r="AA22" s="1">
        <v>1.3469570556279646</v>
      </c>
      <c r="AB22" s="4">
        <v>28.028531232542722</v>
      </c>
      <c r="AC22" s="4">
        <v>170.50524704881713</v>
      </c>
      <c r="AD22" s="4">
        <v>101.49455168641788</v>
      </c>
      <c r="AE22" s="1">
        <v>0.94035620384239293</v>
      </c>
      <c r="AF22" s="1">
        <v>6.2110676761774259</v>
      </c>
      <c r="AG22" s="1">
        <v>24.463161776319978</v>
      </c>
      <c r="AH22" s="1">
        <v>1.0430178676061621</v>
      </c>
      <c r="AI22" s="4">
        <v>170.60815611657262</v>
      </c>
      <c r="AJ22" s="1">
        <v>0.84478236836157594</v>
      </c>
      <c r="AK22" s="1">
        <v>6.7503502305138579</v>
      </c>
      <c r="AL22" s="1">
        <v>0.63933041581627081</v>
      </c>
      <c r="AM22" s="1">
        <v>1.9665021394033673</v>
      </c>
      <c r="AN22" s="1">
        <v>1.0693253630061432</v>
      </c>
      <c r="AO22" s="4">
        <v>29.360625706584717</v>
      </c>
      <c r="AP22" s="4">
        <v>18.910375547883127</v>
      </c>
      <c r="AQ22" s="4">
        <v>122.93498598474586</v>
      </c>
      <c r="AR22" s="4">
        <v>159.62955294848166</v>
      </c>
    </row>
    <row r="23" spans="1:44" x14ac:dyDescent="0.3">
      <c r="A23">
        <v>21</v>
      </c>
      <c r="B23" s="1">
        <v>4.5835930912871188</v>
      </c>
      <c r="C23" s="1">
        <v>0.59841012296230656</v>
      </c>
      <c r="D23" s="4">
        <v>73.079030689629818</v>
      </c>
      <c r="E23" s="1">
        <v>1.4421996950061944</v>
      </c>
      <c r="F23" s="1">
        <v>0.76317017886527372</v>
      </c>
      <c r="G23" s="4">
        <v>105.18218813246304</v>
      </c>
      <c r="H23" s="4">
        <v>29.009211009171725</v>
      </c>
      <c r="I23" s="4">
        <v>121.07768640193176</v>
      </c>
      <c r="J23" s="1">
        <v>1.8587858394724952</v>
      </c>
      <c r="K23" s="1">
        <v>1.3138458256126893</v>
      </c>
      <c r="L23" s="1">
        <v>3.7929513810086082</v>
      </c>
      <c r="M23" s="1">
        <v>17.51057211473881</v>
      </c>
      <c r="N23" s="1">
        <v>1.9422373017242045</v>
      </c>
      <c r="O23" s="1">
        <v>3.2932552352347302</v>
      </c>
      <c r="P23" s="1">
        <v>5.1514803218071492</v>
      </c>
      <c r="Q23" s="1">
        <v>9.9672370387866671</v>
      </c>
      <c r="R23" s="4">
        <v>556.18546388419884</v>
      </c>
      <c r="S23" s="4">
        <v>176.51127068946153</v>
      </c>
      <c r="T23" s="1">
        <v>5.8081774744716803</v>
      </c>
      <c r="U23" s="4">
        <v>252.2469812785848</v>
      </c>
      <c r="V23" s="1">
        <v>9.4625912882572152</v>
      </c>
      <c r="W23" s="1">
        <v>16.870051779851941</v>
      </c>
      <c r="X23" s="1">
        <v>2.3554062953518726</v>
      </c>
      <c r="Y23" s="4">
        <v>154.09458153943754</v>
      </c>
      <c r="Z23" s="1">
        <v>28.896311872415055</v>
      </c>
      <c r="AA23" s="1">
        <v>0.69176916134486444</v>
      </c>
      <c r="AB23" s="4">
        <v>150.9826879634299</v>
      </c>
      <c r="AC23" s="4">
        <v>144.73112907129246</v>
      </c>
      <c r="AD23" s="4">
        <v>62.962873521989188</v>
      </c>
      <c r="AE23" s="1">
        <v>0.57334102891938654</v>
      </c>
      <c r="AF23" s="1">
        <v>10.846906757697891</v>
      </c>
      <c r="AG23" s="1">
        <v>10.852872260035211</v>
      </c>
      <c r="AH23" s="1">
        <v>0.52938889851971405</v>
      </c>
      <c r="AI23" s="4">
        <v>79.304015964904423</v>
      </c>
      <c r="AJ23" s="1">
        <v>1.3759805925267172</v>
      </c>
      <c r="AK23" s="1">
        <v>2.8364272639918111</v>
      </c>
      <c r="AL23" s="1">
        <v>1.0386778847414511</v>
      </c>
      <c r="AM23" s="1">
        <v>1.2380253480052261</v>
      </c>
      <c r="AN23" s="1">
        <v>0.40230650736279677</v>
      </c>
      <c r="AO23" s="4">
        <v>36.674631091644713</v>
      </c>
      <c r="AP23" s="4">
        <v>29.573436025734484</v>
      </c>
      <c r="AQ23" s="4">
        <v>83.146208233552812</v>
      </c>
      <c r="AR23" s="4">
        <v>137.49713636220017</v>
      </c>
    </row>
    <row r="24" spans="1:44" x14ac:dyDescent="0.3">
      <c r="A24">
        <v>22</v>
      </c>
      <c r="B24" s="1">
        <v>3.0346551850569226</v>
      </c>
      <c r="C24" s="1">
        <v>1.1188461090676314</v>
      </c>
      <c r="D24" s="4">
        <v>109.24529398179386</v>
      </c>
      <c r="E24" s="1">
        <v>9.3621327639058318</v>
      </c>
      <c r="F24" s="1">
        <v>0.54103436950368666</v>
      </c>
      <c r="G24" s="4">
        <v>123.01432903925466</v>
      </c>
      <c r="H24" s="4">
        <v>13.172376329851335</v>
      </c>
      <c r="I24" s="4">
        <v>301.21934830663366</v>
      </c>
      <c r="J24" s="1">
        <v>4.2320418139757514</v>
      </c>
      <c r="K24" s="1">
        <v>2.1365216545475518</v>
      </c>
      <c r="L24" s="1">
        <v>9.923787991488064</v>
      </c>
      <c r="M24" s="1">
        <v>35.939205827818441</v>
      </c>
      <c r="N24" s="1">
        <v>1.7131793755875635</v>
      </c>
      <c r="O24" s="1">
        <v>5.6590255568374515</v>
      </c>
      <c r="P24" s="1">
        <v>5.8115652538050631</v>
      </c>
      <c r="Q24" s="1">
        <v>7.9619196420010159</v>
      </c>
      <c r="R24" s="4">
        <v>469.60445442146846</v>
      </c>
      <c r="S24" s="4">
        <v>317.82023329687905</v>
      </c>
      <c r="T24" s="1">
        <v>4.7707138161690921</v>
      </c>
      <c r="U24" s="4">
        <v>337.86745648475591</v>
      </c>
      <c r="V24" s="1">
        <v>10.444679011594324</v>
      </c>
      <c r="W24" s="1">
        <v>13.017656423842871</v>
      </c>
      <c r="X24" s="1">
        <v>3.9106721252648127</v>
      </c>
      <c r="Y24" s="4">
        <v>215.99587625472657</v>
      </c>
      <c r="Z24" s="1">
        <v>41.793571532576294</v>
      </c>
      <c r="AA24" s="1">
        <v>0.73418341998102177</v>
      </c>
      <c r="AB24" s="4">
        <v>244.01698172321113</v>
      </c>
      <c r="AC24" s="4">
        <v>249.26658632996839</v>
      </c>
      <c r="AD24" s="4">
        <v>68.267706879902732</v>
      </c>
      <c r="AE24" s="1">
        <v>0.53081108070439209</v>
      </c>
      <c r="AF24" s="1">
        <v>9.5221239416503067</v>
      </c>
      <c r="AG24" s="1">
        <v>14.669956012824048</v>
      </c>
      <c r="AH24" s="1">
        <v>0.95896913907489867</v>
      </c>
      <c r="AI24" s="4">
        <v>65.414099963657975</v>
      </c>
      <c r="AJ24" s="1">
        <v>0.91228948948007149</v>
      </c>
      <c r="AK24" s="1">
        <v>12.826953866712319</v>
      </c>
      <c r="AL24" s="1">
        <v>0.71267681888795176</v>
      </c>
      <c r="AM24" s="1">
        <v>1.1877086898281584</v>
      </c>
      <c r="AN24" s="1">
        <v>0.60881011470895774</v>
      </c>
      <c r="AO24" s="4">
        <v>22.876883810269419</v>
      </c>
      <c r="AP24" s="4">
        <v>29.944214289754171</v>
      </c>
      <c r="AQ24" s="4">
        <v>81.783716556680872</v>
      </c>
      <c r="AR24" s="4">
        <v>99.149345749860061</v>
      </c>
    </row>
    <row r="25" spans="1:44" x14ac:dyDescent="0.3">
      <c r="A25">
        <v>23</v>
      </c>
      <c r="B25" s="1">
        <v>24.515711131299788</v>
      </c>
      <c r="C25" s="1">
        <v>0.93724855610675928</v>
      </c>
      <c r="D25" s="4">
        <v>114.04437664687497</v>
      </c>
      <c r="E25" s="1">
        <v>2.5882621456188306</v>
      </c>
      <c r="F25" s="1">
        <v>0.87587864214292854</v>
      </c>
      <c r="G25" s="4">
        <v>206.64246940383174</v>
      </c>
      <c r="H25" s="4">
        <v>149.60369722341673</v>
      </c>
      <c r="I25" s="4">
        <v>401.79275397465392</v>
      </c>
      <c r="J25" s="1">
        <v>11.305251550238063</v>
      </c>
      <c r="K25" s="1">
        <v>2.5984319755932748</v>
      </c>
      <c r="L25" s="1">
        <v>177.21855286333388</v>
      </c>
      <c r="M25" s="1">
        <v>116.54679273718472</v>
      </c>
      <c r="N25" s="1">
        <v>1.8120157703839963</v>
      </c>
      <c r="O25" s="1">
        <v>7.5334947126696985</v>
      </c>
      <c r="P25" s="1">
        <v>11.353960416141417</v>
      </c>
      <c r="Q25" s="1">
        <v>17.394890473442771</v>
      </c>
      <c r="R25" s="4">
        <v>1074.9755758526151</v>
      </c>
      <c r="S25" s="4">
        <v>546.62143523435884</v>
      </c>
      <c r="T25" s="1">
        <v>6.1496193271519468</v>
      </c>
      <c r="U25" s="4">
        <v>196.90646009800804</v>
      </c>
      <c r="V25" s="1">
        <v>44.334423396114019</v>
      </c>
      <c r="W25" s="1">
        <v>30.1627026240803</v>
      </c>
      <c r="X25" s="1">
        <v>1.1479702812886747</v>
      </c>
      <c r="Y25" s="4">
        <v>235.78787438970596</v>
      </c>
      <c r="Z25" s="1">
        <v>42.579525232193838</v>
      </c>
      <c r="AA25" s="1">
        <v>0.64768411239222734</v>
      </c>
      <c r="AB25" s="4">
        <v>292.32352518520185</v>
      </c>
      <c r="AC25" s="4">
        <v>2759.6829706477811</v>
      </c>
      <c r="AD25" s="4">
        <v>187.84892953417503</v>
      </c>
      <c r="AE25" s="1">
        <v>1.3961434379213673</v>
      </c>
      <c r="AF25" s="1">
        <v>42.192454710143451</v>
      </c>
      <c r="AG25" s="1">
        <v>24.919221722634415</v>
      </c>
      <c r="AH25" s="1">
        <v>1.2938629433882269</v>
      </c>
      <c r="AI25" s="4">
        <v>55.563759994713998</v>
      </c>
      <c r="AJ25" s="1">
        <v>1.0334961318715867</v>
      </c>
      <c r="AK25" s="1">
        <v>57.314018660768177</v>
      </c>
      <c r="AL25" s="1">
        <v>1.0629070914475589</v>
      </c>
      <c r="AM25" s="1">
        <v>1.524411693595551</v>
      </c>
      <c r="AN25" s="1">
        <v>0.59713671948705416</v>
      </c>
      <c r="AO25" s="4">
        <v>14.302118602570935</v>
      </c>
      <c r="AP25" s="4">
        <v>82.449254545123395</v>
      </c>
      <c r="AQ25" s="4">
        <v>316.14482878638967</v>
      </c>
      <c r="AR25" s="4">
        <v>390.66887908059414</v>
      </c>
    </row>
    <row r="26" spans="1:44" x14ac:dyDescent="0.3">
      <c r="A26">
        <v>24</v>
      </c>
      <c r="B26" s="1">
        <v>23.283712392364581</v>
      </c>
      <c r="C26" s="1">
        <v>2.54082092620986</v>
      </c>
      <c r="D26" s="4">
        <v>327.34993927689305</v>
      </c>
      <c r="E26" s="1">
        <v>2.9675374076407057</v>
      </c>
      <c r="F26" s="1">
        <v>2.3927137156054781</v>
      </c>
      <c r="G26" s="4">
        <v>164.55090230277065</v>
      </c>
      <c r="H26" s="4">
        <v>198.66283943209001</v>
      </c>
      <c r="I26" s="4">
        <v>642.06577079133251</v>
      </c>
      <c r="J26" s="1">
        <v>3.8322913487133135</v>
      </c>
      <c r="K26" s="1">
        <v>3.9436134714253424</v>
      </c>
      <c r="L26" s="1">
        <v>132.01885082412014</v>
      </c>
      <c r="M26" s="1">
        <v>131.79537748736539</v>
      </c>
      <c r="N26" s="1">
        <v>1.9985556950875247</v>
      </c>
      <c r="O26" s="1">
        <v>13.418236553127018</v>
      </c>
      <c r="P26" s="1">
        <v>32.799862207536442</v>
      </c>
      <c r="Q26" s="1">
        <v>56.212347334731078</v>
      </c>
      <c r="R26" s="4">
        <v>1079.4699258754379</v>
      </c>
      <c r="S26" s="4">
        <v>970.62051252225092</v>
      </c>
      <c r="T26" s="1">
        <v>4.5351495606999626</v>
      </c>
      <c r="U26" s="4">
        <v>285.81074593861314</v>
      </c>
      <c r="V26" s="1">
        <v>16.000714887010457</v>
      </c>
      <c r="W26" s="1">
        <v>35.763900734081808</v>
      </c>
      <c r="X26" s="1">
        <v>5.3697876275118208</v>
      </c>
      <c r="Y26" s="4">
        <v>800.75353296201445</v>
      </c>
      <c r="Z26" s="1">
        <v>108.61543286942617</v>
      </c>
      <c r="AA26" s="1">
        <v>1.6435193130992336</v>
      </c>
      <c r="AB26" s="4">
        <v>745.57222475041522</v>
      </c>
      <c r="AC26" s="4">
        <v>1015.0100370008172</v>
      </c>
      <c r="AD26" s="4">
        <v>281.0561306906431</v>
      </c>
      <c r="AE26" s="1">
        <v>3.4069400888078269</v>
      </c>
      <c r="AF26" s="1">
        <v>110.69387681604611</v>
      </c>
      <c r="AG26" s="1">
        <v>23.309426147972555</v>
      </c>
      <c r="AH26" s="1">
        <v>5.6501568014256689</v>
      </c>
      <c r="AI26" s="4">
        <v>101.40117028159301</v>
      </c>
      <c r="AJ26" s="1">
        <v>2.1275225469722967</v>
      </c>
      <c r="AK26" s="1">
        <v>40.921639145673495</v>
      </c>
      <c r="AL26" s="1">
        <v>0.99318686024733394</v>
      </c>
      <c r="AM26" s="1">
        <v>4.9210890890571841</v>
      </c>
      <c r="AN26" s="1">
        <v>2.6378204163299515</v>
      </c>
      <c r="AO26" s="4">
        <v>315.51484301255016</v>
      </c>
      <c r="AP26" s="4">
        <v>100.34678267038964</v>
      </c>
      <c r="AQ26" s="4">
        <v>477.93503302508634</v>
      </c>
      <c r="AR26" s="4">
        <v>531.14312074298959</v>
      </c>
    </row>
    <row r="27" spans="1:44" x14ac:dyDescent="0.3">
      <c r="A27">
        <v>25</v>
      </c>
      <c r="B27" s="1">
        <v>6.4668333628240351</v>
      </c>
      <c r="C27" s="1">
        <v>0.48257894694846803</v>
      </c>
      <c r="D27" s="4">
        <v>113.74274225719095</v>
      </c>
      <c r="E27" s="1">
        <v>1.7933421129473957</v>
      </c>
      <c r="F27" s="1">
        <v>1.0979453700701289</v>
      </c>
      <c r="G27" s="4">
        <v>115.5910154734017</v>
      </c>
      <c r="H27" s="4">
        <v>64.539630059892957</v>
      </c>
      <c r="I27" s="4">
        <v>354.09653493402516</v>
      </c>
      <c r="J27" s="1">
        <v>1.0776277275187172</v>
      </c>
      <c r="K27" s="1">
        <v>3.291781546454283</v>
      </c>
      <c r="L27" s="1">
        <v>1.398842008965663</v>
      </c>
      <c r="M27" s="1">
        <v>46.319891277761705</v>
      </c>
      <c r="N27" s="1">
        <v>1.3104447139856767</v>
      </c>
      <c r="O27" s="1">
        <v>9.4706392629912521</v>
      </c>
      <c r="P27" s="1">
        <v>16.62798363345437</v>
      </c>
      <c r="Q27" s="1">
        <v>17.328277093392678</v>
      </c>
      <c r="R27" s="4">
        <v>449.20341853208055</v>
      </c>
      <c r="S27" s="4">
        <v>686.28663023294325</v>
      </c>
      <c r="T27" s="1">
        <v>2.1911951406038903</v>
      </c>
      <c r="U27" s="4">
        <v>112.87417077852825</v>
      </c>
      <c r="V27" s="1">
        <v>26.538551843192256</v>
      </c>
      <c r="W27" s="1">
        <v>21.541306505084886</v>
      </c>
      <c r="X27" s="1">
        <v>0.5067617319152552</v>
      </c>
      <c r="Y27" s="4">
        <v>421.53240459609452</v>
      </c>
      <c r="Z27" s="1">
        <v>13.748222447231941</v>
      </c>
      <c r="AA27" s="1">
        <v>0.84949733214793399</v>
      </c>
      <c r="AB27" s="4">
        <v>445.71613463184485</v>
      </c>
      <c r="AC27" s="4">
        <v>31.785988991956224</v>
      </c>
      <c r="AD27" s="4">
        <v>89.837645534717524</v>
      </c>
      <c r="AE27" s="1">
        <v>0.68558337083685761</v>
      </c>
      <c r="AF27" s="1">
        <v>31.356987861827108</v>
      </c>
      <c r="AG27" s="1">
        <v>25.673221697397768</v>
      </c>
      <c r="AH27" s="1">
        <v>1.0981464527433371</v>
      </c>
      <c r="AI27" s="4">
        <v>54.072614367553484</v>
      </c>
      <c r="AJ27" s="1">
        <v>1.1142974318863292</v>
      </c>
      <c r="AK27" s="1">
        <v>1.9598207989261445</v>
      </c>
      <c r="AL27" s="1">
        <v>0.52131477368717438</v>
      </c>
      <c r="AM27" s="1">
        <v>1.2110429906919693</v>
      </c>
      <c r="AN27" s="1">
        <v>1.0064585306168303</v>
      </c>
      <c r="AO27" s="4">
        <v>102.44572798052687</v>
      </c>
      <c r="AP27" s="4">
        <v>21.452014462106067</v>
      </c>
      <c r="AQ27" s="4">
        <v>158.29139951104065</v>
      </c>
      <c r="AR27" s="4">
        <v>231.27379053765324</v>
      </c>
    </row>
    <row r="28" spans="1:44" x14ac:dyDescent="0.3">
      <c r="A28">
        <v>26</v>
      </c>
      <c r="B28" s="1">
        <v>6.5986064450307742</v>
      </c>
      <c r="C28" s="1">
        <v>0.93171707834001638</v>
      </c>
      <c r="D28" s="4">
        <v>96.6610533631642</v>
      </c>
      <c r="E28" s="1">
        <v>2.4843399883481214</v>
      </c>
      <c r="F28" s="1">
        <v>0.88772323626847682</v>
      </c>
      <c r="G28" s="4">
        <v>162.99022727542732</v>
      </c>
      <c r="H28" s="4">
        <v>25.744945759648701</v>
      </c>
      <c r="I28" s="4">
        <v>121.33612956339093</v>
      </c>
      <c r="J28" s="1">
        <v>2.7524781467412147</v>
      </c>
      <c r="K28" s="1">
        <v>2.1778695330543951</v>
      </c>
      <c r="L28" s="1">
        <v>3.5455094956223716</v>
      </c>
      <c r="M28" s="1">
        <v>25.329682018340957</v>
      </c>
      <c r="N28" s="1">
        <v>2.034364310699281</v>
      </c>
      <c r="O28" s="1">
        <v>3.8391033409564472</v>
      </c>
      <c r="P28" s="1">
        <v>7.8637094362632398</v>
      </c>
      <c r="Q28" s="1">
        <v>7.6064218134767714</v>
      </c>
      <c r="R28" s="4">
        <v>684.71190624787289</v>
      </c>
      <c r="S28" s="4">
        <v>176.99130637282607</v>
      </c>
      <c r="T28" s="1">
        <v>6.7337439543790545</v>
      </c>
      <c r="U28" s="4">
        <v>273.41129457095485</v>
      </c>
      <c r="V28" s="1">
        <v>28.556857240563364</v>
      </c>
      <c r="W28" s="1">
        <v>9.2730529956808088</v>
      </c>
      <c r="X28" s="1">
        <v>1.3775170236786065</v>
      </c>
      <c r="Y28" s="4">
        <v>229.64830822030663</v>
      </c>
      <c r="Z28" s="1">
        <v>34.21614322667152</v>
      </c>
      <c r="AA28" s="1">
        <v>0.89961318696605042</v>
      </c>
      <c r="AB28" s="4">
        <v>195.94450887533714</v>
      </c>
      <c r="AC28" s="4">
        <v>360.30020023085223</v>
      </c>
      <c r="AD28" s="4">
        <v>80.82935855834593</v>
      </c>
      <c r="AE28" s="1">
        <v>0.53532243516388833</v>
      </c>
      <c r="AF28" s="1">
        <v>32.339963953557799</v>
      </c>
      <c r="AG28" s="1">
        <v>11.649969826325018</v>
      </c>
      <c r="AH28" s="1">
        <v>0.67403294763374266</v>
      </c>
      <c r="AI28" s="4">
        <v>88.761678685985601</v>
      </c>
      <c r="AJ28" s="1">
        <v>1.1401216195465489</v>
      </c>
      <c r="AK28" s="1">
        <v>6.5909269257678291</v>
      </c>
      <c r="AL28" s="1">
        <v>0.55635668776017289</v>
      </c>
      <c r="AM28" s="1">
        <v>1.636960302739684</v>
      </c>
      <c r="AN28" s="1">
        <v>0.32232638496389415</v>
      </c>
      <c r="AO28" s="4">
        <v>85.275463402904421</v>
      </c>
      <c r="AP28" s="4">
        <v>32.12062513729775</v>
      </c>
      <c r="AQ28" s="4">
        <v>97.650786318633877</v>
      </c>
      <c r="AR28" s="4">
        <v>113.75197476920613</v>
      </c>
    </row>
    <row r="29" spans="1:44" x14ac:dyDescent="0.3">
      <c r="A29">
        <v>27</v>
      </c>
      <c r="B29" s="1">
        <v>2.2849834491850882</v>
      </c>
      <c r="C29" s="1">
        <v>0.7541047690871806</v>
      </c>
      <c r="D29" s="4">
        <v>62.409150602348781</v>
      </c>
      <c r="E29" s="1">
        <v>6.328928180211074</v>
      </c>
      <c r="F29" s="1">
        <v>0.22942850007126675</v>
      </c>
      <c r="G29" s="4">
        <v>54.265987545467532</v>
      </c>
      <c r="H29" s="4">
        <v>2.7272052906010908</v>
      </c>
      <c r="I29" s="4">
        <v>203.19797956500057</v>
      </c>
      <c r="J29" s="1">
        <v>2.6545654264087242</v>
      </c>
      <c r="K29" s="1">
        <v>0.85018167468297623</v>
      </c>
      <c r="L29" s="1">
        <v>28.031204912963322</v>
      </c>
      <c r="M29" s="1">
        <v>18.628649349394056</v>
      </c>
      <c r="N29" s="1">
        <v>0.92058381103487696</v>
      </c>
      <c r="O29" s="1">
        <v>5.6131306614245267</v>
      </c>
      <c r="P29" s="1">
        <v>7.3270098362384246</v>
      </c>
      <c r="Q29" s="1">
        <v>7.7877775757350127</v>
      </c>
      <c r="R29" s="4">
        <v>221.11093249367278</v>
      </c>
      <c r="S29" s="4">
        <v>242.74380555798444</v>
      </c>
      <c r="T29" s="1">
        <v>5.9100114474668723</v>
      </c>
      <c r="U29" s="4">
        <v>67.558093285848756</v>
      </c>
      <c r="V29" s="1">
        <v>4.1798753376803983</v>
      </c>
      <c r="W29" s="1">
        <v>16.89558268161791</v>
      </c>
      <c r="X29" s="1">
        <v>0.34748699499566899</v>
      </c>
      <c r="Y29" s="4">
        <v>145.12047950747208</v>
      </c>
      <c r="Z29" s="1">
        <v>8.8955797898173081</v>
      </c>
      <c r="AA29" s="1">
        <v>0.3602325140023151</v>
      </c>
      <c r="AB29" s="4">
        <v>162.21468538264457</v>
      </c>
      <c r="AC29" s="4">
        <v>545.53050946319206</v>
      </c>
      <c r="AD29" s="4">
        <v>35.404400126562656</v>
      </c>
      <c r="AE29" s="1">
        <v>0.29112074334150578</v>
      </c>
      <c r="AF29" s="1">
        <v>9.9013115071104281</v>
      </c>
      <c r="AG29" s="1">
        <v>12.49443866700328</v>
      </c>
      <c r="AH29" s="1">
        <v>0.47091226457387264</v>
      </c>
      <c r="AI29" s="4">
        <v>40.351955702252461</v>
      </c>
      <c r="AJ29" s="1">
        <v>0.22847579240191282</v>
      </c>
      <c r="AK29" s="1">
        <v>16.017551536066485</v>
      </c>
      <c r="AL29" s="1">
        <v>0.40384371684312331</v>
      </c>
      <c r="AM29" s="1">
        <v>1.9219761944787814</v>
      </c>
      <c r="AN29" s="1">
        <v>0.49286051736064945</v>
      </c>
      <c r="AO29" s="4">
        <v>21.499729689382065</v>
      </c>
      <c r="AP29" s="4">
        <v>15.207065240659478</v>
      </c>
      <c r="AQ29" s="4">
        <v>65.79609604736865</v>
      </c>
      <c r="AR29" s="4">
        <v>59.701638322855729</v>
      </c>
    </row>
    <row r="30" spans="1:44" x14ac:dyDescent="0.3">
      <c r="A30">
        <v>28</v>
      </c>
      <c r="B30" s="1">
        <v>0.57693225195540954</v>
      </c>
      <c r="C30" s="1">
        <v>0.34105969791293722</v>
      </c>
      <c r="D30" s="4">
        <v>92.054902538294911</v>
      </c>
      <c r="E30" s="1">
        <v>3.484239284417205</v>
      </c>
      <c r="F30" s="1">
        <v>0.25642659655876637</v>
      </c>
      <c r="G30" s="4">
        <v>114.40381276765261</v>
      </c>
      <c r="H30" s="4">
        <v>19.391680636730573</v>
      </c>
      <c r="I30" s="4">
        <v>138.14994050001155</v>
      </c>
      <c r="J30" s="1">
        <v>2.6285265607487514</v>
      </c>
      <c r="K30" s="1">
        <v>1.3834173855220748</v>
      </c>
      <c r="L30" s="1">
        <v>78.391367756905012</v>
      </c>
      <c r="M30" s="1">
        <v>9.3535797416053086</v>
      </c>
      <c r="N30" s="1">
        <v>1.1248275573589568</v>
      </c>
      <c r="O30" s="1">
        <v>2.5494948750911748</v>
      </c>
      <c r="P30" s="1">
        <v>3.2914560314393562</v>
      </c>
      <c r="Q30" s="1">
        <v>2.3980751237599089</v>
      </c>
      <c r="R30" s="4">
        <v>729.31546672931631</v>
      </c>
      <c r="S30" s="4">
        <v>158.70997332813857</v>
      </c>
      <c r="T30" s="1">
        <v>3.6515668395936784</v>
      </c>
      <c r="U30" s="4">
        <v>215.86175509460986</v>
      </c>
      <c r="V30" s="1">
        <v>8.6750420103855959</v>
      </c>
      <c r="W30" s="1">
        <v>8.9194080858867579</v>
      </c>
      <c r="X30" s="1">
        <v>0.98638806139779589</v>
      </c>
      <c r="Y30" s="4">
        <v>87.553576593205989</v>
      </c>
      <c r="Z30" s="1">
        <v>5.101165602042065</v>
      </c>
      <c r="AA30" s="1">
        <v>0.19925647153966095</v>
      </c>
      <c r="AB30" s="4">
        <v>101.84138447407226</v>
      </c>
      <c r="AC30" s="4">
        <v>990.27807550180205</v>
      </c>
      <c r="AD30" s="4">
        <v>16.758788034501311</v>
      </c>
      <c r="AE30" s="1">
        <v>0.31022836139534371</v>
      </c>
      <c r="AF30" s="1">
        <v>3.4940097473871137</v>
      </c>
      <c r="AG30" s="1">
        <v>13.144371964425561</v>
      </c>
      <c r="AH30" s="1">
        <v>0.30920452355548717</v>
      </c>
      <c r="AI30" s="4">
        <v>110.51179002752258</v>
      </c>
      <c r="AJ30" s="1">
        <v>0.69391026510807319</v>
      </c>
      <c r="AK30" s="1">
        <v>6.098373079804559</v>
      </c>
      <c r="AL30" s="1">
        <v>0.40988250862056436</v>
      </c>
      <c r="AM30" s="1">
        <v>0.89876853241110832</v>
      </c>
      <c r="AN30" s="1">
        <v>0.33615389685530445</v>
      </c>
      <c r="AO30" s="4">
        <v>34.676937675814628</v>
      </c>
      <c r="AP30" s="4">
        <v>11.946070397090326</v>
      </c>
      <c r="AQ30" s="4">
        <v>28.26645197650215</v>
      </c>
      <c r="AR30" s="4">
        <v>31.550869746568267</v>
      </c>
    </row>
    <row r="31" spans="1:44" x14ac:dyDescent="0.3">
      <c r="A31">
        <v>29</v>
      </c>
      <c r="B31" s="1">
        <v>3.2826052762132401</v>
      </c>
      <c r="C31" s="1">
        <v>1.1175544720745605</v>
      </c>
      <c r="D31" s="4">
        <v>147.94357359597043</v>
      </c>
      <c r="E31" s="1">
        <v>10.367802378231367</v>
      </c>
      <c r="F31" s="1">
        <v>1.1751848386740327</v>
      </c>
      <c r="G31" s="4">
        <v>231.39368840352813</v>
      </c>
      <c r="H31" s="4">
        <v>41.959358897276331</v>
      </c>
      <c r="I31" s="4">
        <v>77.107242155516019</v>
      </c>
      <c r="J31" s="1">
        <v>9.1577460785979827</v>
      </c>
      <c r="K31" s="1">
        <v>2.6766475686453468</v>
      </c>
      <c r="L31" s="1">
        <v>80.73399177704421</v>
      </c>
      <c r="M31" s="1">
        <v>10.930747503644668</v>
      </c>
      <c r="N31" s="1">
        <v>2.4615883287833054</v>
      </c>
      <c r="O31" s="1">
        <v>3.4669606324331332</v>
      </c>
      <c r="P31" s="1">
        <v>9.195071463297916</v>
      </c>
      <c r="Q31" s="1">
        <v>9.9536621826599614</v>
      </c>
      <c r="R31" s="4">
        <v>887.68061783920848</v>
      </c>
      <c r="S31" s="4">
        <v>211.65747611619</v>
      </c>
      <c r="T31" s="1">
        <v>4.6337712351507854</v>
      </c>
      <c r="U31" s="4">
        <v>330.46155249813995</v>
      </c>
      <c r="V31" s="1">
        <v>92.278105588421425</v>
      </c>
      <c r="W31" s="1">
        <v>12.528421848924795</v>
      </c>
      <c r="X31" s="1">
        <v>1.181553944537683</v>
      </c>
      <c r="Y31" s="4">
        <v>287.14711508694745</v>
      </c>
      <c r="Z31" s="1">
        <v>9.1042126321178394</v>
      </c>
      <c r="AA31" s="1">
        <v>1.2379500070666789</v>
      </c>
      <c r="AB31" s="4">
        <v>268.18440323579694</v>
      </c>
      <c r="AC31" s="4">
        <v>723.74586734521301</v>
      </c>
      <c r="AD31" s="4">
        <v>30.969636946349141</v>
      </c>
      <c r="AE31" s="1">
        <v>0.95188417617594112</v>
      </c>
      <c r="AF31" s="1">
        <v>14.883521719298821</v>
      </c>
      <c r="AG31" s="1">
        <v>22.72283013875056</v>
      </c>
      <c r="AH31" s="1">
        <v>0.51749436505738011</v>
      </c>
      <c r="AI31" s="4">
        <v>169.17110706598552</v>
      </c>
      <c r="AJ31" s="1">
        <v>1.4009199101138241</v>
      </c>
      <c r="AK31" s="1">
        <v>44.513308819247307</v>
      </c>
      <c r="AL31" s="1">
        <v>0.87541510260387745</v>
      </c>
      <c r="AM31" s="1">
        <v>2.1664075459107788</v>
      </c>
      <c r="AN31" s="1">
        <v>0.8747053220994484</v>
      </c>
      <c r="AO31" s="4">
        <v>128.87946179626979</v>
      </c>
      <c r="AP31" s="4">
        <v>29.063743754207991</v>
      </c>
      <c r="AQ31" s="4">
        <v>42.435435281082931</v>
      </c>
      <c r="AR31" s="4">
        <v>64.167183998897698</v>
      </c>
    </row>
    <row r="32" spans="1:44" x14ac:dyDescent="0.3">
      <c r="A32">
        <v>30</v>
      </c>
      <c r="B32" s="1">
        <v>6.1499771463317865</v>
      </c>
      <c r="C32" s="1">
        <v>1.1394353189513431</v>
      </c>
      <c r="D32" s="4">
        <v>64.201609052498213</v>
      </c>
      <c r="E32" s="1">
        <v>3.2507976406677965</v>
      </c>
      <c r="F32" s="1">
        <v>1.3310613992158111</v>
      </c>
      <c r="G32" s="4">
        <v>119.76157957693252</v>
      </c>
      <c r="H32" s="4">
        <v>7.5995880584100037</v>
      </c>
      <c r="I32" s="4">
        <v>117.75362257220087</v>
      </c>
      <c r="J32" s="1">
        <v>5.4526643156060928</v>
      </c>
      <c r="K32" s="1">
        <v>2.9568608255504207</v>
      </c>
      <c r="L32" s="1">
        <v>42.567235126967049</v>
      </c>
      <c r="M32" s="1">
        <v>76.667232565608231</v>
      </c>
      <c r="N32" s="1">
        <v>2.4225475577844633</v>
      </c>
      <c r="O32" s="1">
        <v>5.8329554878956182</v>
      </c>
      <c r="P32" s="1">
        <v>9.332807636343226</v>
      </c>
      <c r="Q32" s="1">
        <v>4.8481975943211015</v>
      </c>
      <c r="R32" s="4">
        <v>601.58870548885079</v>
      </c>
      <c r="S32" s="4">
        <v>104.50592631817311</v>
      </c>
      <c r="T32" s="1">
        <v>42.764011851411254</v>
      </c>
      <c r="U32" s="4">
        <v>238.94159467161234</v>
      </c>
      <c r="V32" s="1">
        <v>38.146460567924194</v>
      </c>
      <c r="W32" s="1">
        <v>129.60951433090656</v>
      </c>
      <c r="X32" s="1">
        <v>0.28533774244836502</v>
      </c>
      <c r="Y32" s="4">
        <v>74.582086557635904</v>
      </c>
      <c r="Z32" s="1">
        <v>37.392490039497574</v>
      </c>
      <c r="AA32" s="1">
        <v>1.5499847377853311</v>
      </c>
      <c r="AB32" s="4">
        <v>76.934084199423268</v>
      </c>
      <c r="AC32" s="4">
        <v>485.19829489668393</v>
      </c>
      <c r="AD32" s="4">
        <v>88.134658072790955</v>
      </c>
      <c r="AE32" s="1">
        <v>0.91030617555458149</v>
      </c>
      <c r="AF32" s="1">
        <v>15.132070370101673</v>
      </c>
      <c r="AG32" s="1">
        <v>22.625979312981325</v>
      </c>
      <c r="AH32" s="1">
        <v>1.3253801050930629</v>
      </c>
      <c r="AI32" s="4">
        <v>45.942064078259818</v>
      </c>
      <c r="AJ32" s="1">
        <v>0.64298987214065584</v>
      </c>
      <c r="AK32" s="1">
        <v>21.639805325136145</v>
      </c>
      <c r="AL32" s="1">
        <v>0.53933560440259098</v>
      </c>
      <c r="AM32" s="1">
        <v>7.3961474177725073</v>
      </c>
      <c r="AN32" s="1">
        <v>0.85253531314152586</v>
      </c>
      <c r="AO32" s="4">
        <v>35.798089885825547</v>
      </c>
      <c r="AP32" s="4">
        <v>38.569497925120949</v>
      </c>
      <c r="AQ32" s="4">
        <v>123.89749523312693</v>
      </c>
      <c r="AR32" s="4">
        <v>205.73088603812988</v>
      </c>
    </row>
    <row r="33" spans="1:44" x14ac:dyDescent="0.3">
      <c r="A33">
        <v>31</v>
      </c>
      <c r="B33" s="1">
        <v>4.4830877888395797</v>
      </c>
      <c r="C33" s="1">
        <v>0.32456667677461631</v>
      </c>
      <c r="D33" s="4">
        <v>31.413916364381972</v>
      </c>
      <c r="E33" s="1">
        <v>11.777659878088556</v>
      </c>
      <c r="F33" s="1">
        <v>0.29022305303168494</v>
      </c>
      <c r="G33" s="4">
        <v>95.723983548516884</v>
      </c>
      <c r="H33" s="4">
        <v>95.10765086757965</v>
      </c>
      <c r="I33" s="4">
        <v>75.655156349663002</v>
      </c>
      <c r="J33" s="1">
        <v>3.4119730618854081</v>
      </c>
      <c r="K33" s="1">
        <v>1.3126921679654762</v>
      </c>
      <c r="L33" s="1">
        <v>264.01392415125878</v>
      </c>
      <c r="M33" s="1">
        <v>32.447928758536499</v>
      </c>
      <c r="N33" s="1">
        <v>1.2480231326935445</v>
      </c>
      <c r="O33" s="1">
        <v>2.5131071605297479</v>
      </c>
      <c r="P33" s="1">
        <v>3.1790324226341724</v>
      </c>
      <c r="Q33" s="1">
        <v>3.2643170450942498</v>
      </c>
      <c r="R33" s="4">
        <v>609.92395804197758</v>
      </c>
      <c r="S33" s="4">
        <v>175.76221001786587</v>
      </c>
      <c r="T33" s="1">
        <v>72.691745854254279</v>
      </c>
      <c r="U33" s="4">
        <v>238.13074603797793</v>
      </c>
      <c r="V33" s="1">
        <v>60.04023238652654</v>
      </c>
      <c r="W33" s="1">
        <v>7.295100861164177</v>
      </c>
      <c r="X33" s="1">
        <v>4.2194786957290615</v>
      </c>
      <c r="Y33" s="4">
        <v>77.692278235204071</v>
      </c>
      <c r="Z33" s="1">
        <v>7.8543495490217943</v>
      </c>
      <c r="AA33" s="1">
        <v>0.14594432977085156</v>
      </c>
      <c r="AB33" s="4">
        <v>94.975951976260063</v>
      </c>
      <c r="AC33" s="4">
        <v>1575.9576023389152</v>
      </c>
      <c r="AD33" s="4">
        <v>39.666009148860653</v>
      </c>
      <c r="AE33" s="1">
        <v>0.24427587922073379</v>
      </c>
      <c r="AF33" s="1">
        <v>6.5621861975137321</v>
      </c>
      <c r="AG33" s="1">
        <v>8.9988176755273184</v>
      </c>
      <c r="AH33" s="1">
        <v>0.37118165736877851</v>
      </c>
      <c r="AI33" s="4">
        <v>24.805211502541557</v>
      </c>
      <c r="AJ33" s="1">
        <v>1.0571591010494503</v>
      </c>
      <c r="AK33" s="1">
        <v>25.095902012344311</v>
      </c>
      <c r="AL33" s="1">
        <v>5.1302675866144369</v>
      </c>
      <c r="AM33" s="1">
        <v>0.84441500848106754</v>
      </c>
      <c r="AN33" s="1">
        <v>0.27969218508818749</v>
      </c>
      <c r="AO33" s="4">
        <v>8.5335179701263808</v>
      </c>
      <c r="AP33" s="4">
        <v>20.435355528005843</v>
      </c>
      <c r="AQ33" s="4">
        <v>30.644421558069535</v>
      </c>
      <c r="AR33" s="4">
        <v>62.135570899418212</v>
      </c>
    </row>
    <row r="34" spans="1:44" x14ac:dyDescent="0.3">
      <c r="A34">
        <v>32</v>
      </c>
      <c r="B34" s="1">
        <v>11.761546922599955</v>
      </c>
      <c r="C34" s="1">
        <v>0.74602599624054378</v>
      </c>
      <c r="D34" s="4">
        <v>90.009358748961944</v>
      </c>
      <c r="E34" s="1">
        <v>5.5488692332950889</v>
      </c>
      <c r="F34" s="1">
        <v>0.80009110002597605</v>
      </c>
      <c r="G34" s="4">
        <v>71.918967032258649</v>
      </c>
      <c r="H34" s="4">
        <v>14.636238445894437</v>
      </c>
      <c r="I34" s="4">
        <v>142.05888199102895</v>
      </c>
      <c r="J34" s="1">
        <v>5.5328809202265203</v>
      </c>
      <c r="K34" s="1">
        <v>1.532041943489665</v>
      </c>
      <c r="L34" s="1">
        <v>21.268991061719731</v>
      </c>
      <c r="M34" s="1">
        <v>126.85348165976087</v>
      </c>
      <c r="N34" s="1">
        <v>1.735204947437917</v>
      </c>
      <c r="O34" s="1">
        <v>5.883026102649425</v>
      </c>
      <c r="P34" s="1">
        <v>11.863925782389769</v>
      </c>
      <c r="Q34" s="1">
        <v>8.1198048713117057</v>
      </c>
      <c r="R34" s="4">
        <v>492.86713357878045</v>
      </c>
      <c r="S34" s="4">
        <v>220.30479699621574</v>
      </c>
      <c r="T34" s="1">
        <v>19.482863397905064</v>
      </c>
      <c r="U34" s="4">
        <v>147.16020255341715</v>
      </c>
      <c r="V34" s="1">
        <v>22.648553663928748</v>
      </c>
      <c r="W34" s="1">
        <v>75.046037005513739</v>
      </c>
      <c r="X34" s="1">
        <v>0.44558818581232312</v>
      </c>
      <c r="Y34" s="4">
        <v>155.95663180534959</v>
      </c>
      <c r="Z34" s="1">
        <v>50.412075775993216</v>
      </c>
      <c r="AA34" s="1">
        <v>0.81342318340156838</v>
      </c>
      <c r="AB34" s="4">
        <v>164.06461141892541</v>
      </c>
      <c r="AC34" s="4">
        <v>332.1778733190219</v>
      </c>
      <c r="AD34" s="4">
        <v>63.863131064079688</v>
      </c>
      <c r="AE34" s="1">
        <v>1.3507402699335369</v>
      </c>
      <c r="AF34" s="1">
        <v>26.613662220742171</v>
      </c>
      <c r="AG34" s="1">
        <v>22.194907415909174</v>
      </c>
      <c r="AH34" s="1">
        <v>1.2266003118703841</v>
      </c>
      <c r="AI34" s="4">
        <v>47.815389331273124</v>
      </c>
      <c r="AJ34" s="1">
        <v>1.0877481182817503</v>
      </c>
      <c r="AK34" s="1">
        <v>15.408293558175929</v>
      </c>
      <c r="AL34" s="1">
        <v>0.52042622054499366</v>
      </c>
      <c r="AM34" s="1">
        <v>2.0818271736772758</v>
      </c>
      <c r="AN34" s="1">
        <v>0.87030358234827665</v>
      </c>
      <c r="AO34" s="4">
        <v>45.758995649866499</v>
      </c>
      <c r="AP34" s="4">
        <v>37.813536793719187</v>
      </c>
      <c r="AQ34" s="4">
        <v>99.228888806695153</v>
      </c>
      <c r="AR34" s="4">
        <v>144.11636791661746</v>
      </c>
    </row>
    <row r="35" spans="1:44" x14ac:dyDescent="0.3">
      <c r="A35">
        <v>33</v>
      </c>
      <c r="B35" s="1">
        <v>2.4771502537773982</v>
      </c>
      <c r="C35" s="1">
        <v>1.2142298592888996</v>
      </c>
      <c r="D35" s="4">
        <v>63.735988263163222</v>
      </c>
      <c r="E35" s="1">
        <v>11.714044624987556</v>
      </c>
      <c r="F35" s="1">
        <v>0.56561612832744912</v>
      </c>
      <c r="G35" s="4">
        <v>65.934979654054587</v>
      </c>
      <c r="H35" s="4">
        <v>4.4466722709142248</v>
      </c>
      <c r="I35" s="4">
        <v>149.23723980879024</v>
      </c>
      <c r="J35" s="1">
        <v>6.4722009640250979</v>
      </c>
      <c r="K35" s="1">
        <v>1.4857211201200127</v>
      </c>
      <c r="L35" s="1">
        <v>11.77237564648437</v>
      </c>
      <c r="M35" s="1">
        <v>25.212767119661518</v>
      </c>
      <c r="N35" s="1">
        <v>1.4358137366281647</v>
      </c>
      <c r="O35" s="1">
        <v>4.9955442658991114</v>
      </c>
      <c r="P35" s="1">
        <v>8.0254235382533192</v>
      </c>
      <c r="Q35" s="1">
        <v>5.9714486471231742</v>
      </c>
      <c r="R35" s="4">
        <v>209.61662575015595</v>
      </c>
      <c r="S35" s="4">
        <v>166.10642505747478</v>
      </c>
      <c r="T35" s="1">
        <v>12.232934529643076</v>
      </c>
      <c r="U35" s="4">
        <v>195.92108767479098</v>
      </c>
      <c r="V35" s="1">
        <v>25.435426865760721</v>
      </c>
      <c r="W35" s="1">
        <v>9.7236916122784596</v>
      </c>
      <c r="X35" s="1">
        <v>0.55673421878557583</v>
      </c>
      <c r="Y35" s="4">
        <v>113.82565644483408</v>
      </c>
      <c r="Z35" s="1">
        <v>39.164311300824522</v>
      </c>
      <c r="AA35" s="1">
        <v>0.91730214910031682</v>
      </c>
      <c r="AB35" s="4">
        <v>127.25710295936452</v>
      </c>
      <c r="AC35" s="4">
        <v>127.59870212767801</v>
      </c>
      <c r="AD35" s="4">
        <v>32.578188153721179</v>
      </c>
      <c r="AE35" s="1">
        <v>0.53263093229747771</v>
      </c>
      <c r="AF35" s="1">
        <v>27.867281628039059</v>
      </c>
      <c r="AG35" s="1">
        <v>7.8141061881268845</v>
      </c>
      <c r="AH35" s="1">
        <v>0.88798600914554804</v>
      </c>
      <c r="AI35" s="4">
        <v>35.958495638204312</v>
      </c>
      <c r="AJ35" s="1">
        <v>0.71353079666851149</v>
      </c>
      <c r="AK35" s="1">
        <v>5.673336084856337</v>
      </c>
      <c r="AL35" s="1">
        <v>0.82504525275075047</v>
      </c>
      <c r="AM35" s="1">
        <v>2.9753805934129547</v>
      </c>
      <c r="AN35" s="1">
        <v>0.70730238661273792</v>
      </c>
      <c r="AO35" s="4">
        <v>33.602621780121126</v>
      </c>
      <c r="AP35" s="4">
        <v>18.82299524193985</v>
      </c>
      <c r="AQ35" s="4">
        <v>41.998508060168646</v>
      </c>
      <c r="AR35" s="4">
        <v>63.833007169192214</v>
      </c>
    </row>
    <row r="36" spans="1:44" x14ac:dyDescent="0.3">
      <c r="A36">
        <v>34</v>
      </c>
      <c r="B36" s="1">
        <v>2.3573935421920207</v>
      </c>
      <c r="C36" s="1">
        <v>0.3277664173896695</v>
      </c>
      <c r="D36" s="4">
        <v>27.433682036354636</v>
      </c>
      <c r="E36" s="1">
        <v>2.4903904483087915</v>
      </c>
      <c r="F36" s="1">
        <v>0.39123279073978107</v>
      </c>
      <c r="G36" s="4">
        <v>24.318609036601945</v>
      </c>
      <c r="H36" s="4">
        <v>2.7157636413409869</v>
      </c>
      <c r="I36" s="4">
        <v>165.49933484256192</v>
      </c>
      <c r="J36" s="1">
        <v>1.6772998985801979</v>
      </c>
      <c r="K36" s="1">
        <v>0.95190233000766855</v>
      </c>
      <c r="L36" s="1">
        <v>36.440821604208011</v>
      </c>
      <c r="M36" s="1">
        <v>5.7506424426188909</v>
      </c>
      <c r="N36" s="1">
        <v>0.94833435721011883</v>
      </c>
      <c r="O36" s="1">
        <v>4.5523971881607332</v>
      </c>
      <c r="P36" s="1">
        <v>8.1734451463448128</v>
      </c>
      <c r="Q36" s="1">
        <v>2.7493478258691408</v>
      </c>
      <c r="R36" s="4">
        <v>245.46997003750059</v>
      </c>
      <c r="S36" s="4">
        <v>161.08847141849938</v>
      </c>
      <c r="T36" s="1">
        <v>5.5293777724443594</v>
      </c>
      <c r="U36" s="4">
        <v>66.56368067029544</v>
      </c>
      <c r="V36" s="1">
        <v>12.344305271413759</v>
      </c>
      <c r="W36" s="1">
        <v>24.893455562626581</v>
      </c>
      <c r="X36" s="1">
        <v>0.26803503775260074</v>
      </c>
      <c r="Y36" s="4">
        <v>144.12728431488915</v>
      </c>
      <c r="Z36" s="1">
        <v>7.3389063605233531</v>
      </c>
      <c r="AA36" s="1">
        <v>0.14474882259347002</v>
      </c>
      <c r="AB36" s="4">
        <v>141.3619693047448</v>
      </c>
      <c r="AC36" s="4">
        <v>580.39807927518632</v>
      </c>
      <c r="AD36" s="4">
        <v>12.666798279576634</v>
      </c>
      <c r="AE36" s="1">
        <v>0.27853065493417756</v>
      </c>
      <c r="AF36" s="1">
        <v>5.9449903766054355</v>
      </c>
      <c r="AG36" s="1">
        <v>11.073511411169118</v>
      </c>
      <c r="AH36" s="1">
        <v>0.30051946356875026</v>
      </c>
      <c r="AI36" s="4">
        <v>14.922032160761596</v>
      </c>
      <c r="AJ36" s="1">
        <v>0.7428493055406522</v>
      </c>
      <c r="AK36" s="1">
        <v>18.057361123035918</v>
      </c>
      <c r="AL36" s="1">
        <v>0.71221241839566629</v>
      </c>
      <c r="AM36" s="1">
        <v>3.3674692931357626</v>
      </c>
      <c r="AN36" s="1">
        <v>0.41964206033896984</v>
      </c>
      <c r="AO36" s="4">
        <v>45.313826692435399</v>
      </c>
      <c r="AP36" s="4">
        <v>8.7075783229660644</v>
      </c>
      <c r="AQ36" s="4">
        <v>17.057596528227528</v>
      </c>
      <c r="AR36" s="4">
        <v>22.017040826190918</v>
      </c>
    </row>
    <row r="37" spans="1:44" x14ac:dyDescent="0.3">
      <c r="A37">
        <v>35</v>
      </c>
      <c r="B37" s="1">
        <v>5.2238383214637798</v>
      </c>
      <c r="C37" s="1">
        <v>1.7572729529585207</v>
      </c>
      <c r="D37" s="4">
        <v>57.210718763500211</v>
      </c>
      <c r="E37" s="1">
        <v>5.0659664285861554</v>
      </c>
      <c r="F37" s="1">
        <v>2.034627193971509</v>
      </c>
      <c r="G37" s="4">
        <v>116.1314911012069</v>
      </c>
      <c r="H37" s="4">
        <v>25.730650286776402</v>
      </c>
      <c r="I37" s="4">
        <v>90.012438482574396</v>
      </c>
      <c r="J37" s="1">
        <v>0.70187130920753316</v>
      </c>
      <c r="K37" s="1">
        <v>1.7964214307308635</v>
      </c>
      <c r="L37" s="1">
        <v>1.1627927482573064</v>
      </c>
      <c r="M37" s="1">
        <v>35.602122832254942</v>
      </c>
      <c r="N37" s="1">
        <v>1.5727646517666061</v>
      </c>
      <c r="O37" s="1">
        <v>5.0538080516880139</v>
      </c>
      <c r="P37" s="1">
        <v>13.070366224244321</v>
      </c>
      <c r="Q37" s="1">
        <v>16.020945742131115</v>
      </c>
      <c r="R37" s="4">
        <v>433.52521151065065</v>
      </c>
      <c r="S37" s="4">
        <v>166.00859136009041</v>
      </c>
      <c r="T37" s="1">
        <v>54.620222867089829</v>
      </c>
      <c r="U37" s="4">
        <v>107.3266940618138</v>
      </c>
      <c r="V37" s="1">
        <v>3.0077639526501625</v>
      </c>
      <c r="W37" s="1">
        <v>12.021778858665542</v>
      </c>
      <c r="X37" s="1">
        <v>1.0197461432386992</v>
      </c>
      <c r="Y37" s="4">
        <v>192.61021277808894</v>
      </c>
      <c r="Z37" s="1">
        <v>126.1297459859456</v>
      </c>
      <c r="AA37" s="1">
        <v>0.92412494587400817</v>
      </c>
      <c r="AB37" s="4">
        <v>180.65586703358488</v>
      </c>
      <c r="AC37" s="4">
        <v>46.844355944730829</v>
      </c>
      <c r="AD37" s="4">
        <v>85.518650072882608</v>
      </c>
      <c r="AE37" s="1">
        <v>0.88361069551265115</v>
      </c>
      <c r="AF37" s="1">
        <v>38.765587452109848</v>
      </c>
      <c r="AG37" s="1">
        <v>9.7850525793163694</v>
      </c>
      <c r="AH37" s="1">
        <v>1.10878897443156</v>
      </c>
      <c r="AI37" s="4">
        <v>44.91555603441055</v>
      </c>
      <c r="AJ37" s="1">
        <v>0.76385000180765961</v>
      </c>
      <c r="AK37" s="1">
        <v>3.3668568171824558</v>
      </c>
      <c r="AL37" s="1">
        <v>0.32233864813188723</v>
      </c>
      <c r="AM37" s="1">
        <v>1.2410218806434281</v>
      </c>
      <c r="AN37" s="1">
        <v>0.58816371150642244</v>
      </c>
      <c r="AO37" s="4">
        <v>44.307172708604831</v>
      </c>
      <c r="AP37" s="4">
        <v>36.602795375099973</v>
      </c>
      <c r="AQ37" s="4">
        <v>105.28339314992371</v>
      </c>
      <c r="AR37" s="4">
        <v>205.14810526593499</v>
      </c>
    </row>
    <row r="39" spans="1:44" x14ac:dyDescent="0.3">
      <c r="A39" s="9" t="s">
        <v>47</v>
      </c>
      <c r="B39" s="1">
        <f>AVERAGE(B3:B37)</f>
        <v>6.7204555503737691</v>
      </c>
      <c r="C39" s="1">
        <f t="shared" ref="C39:Y39" si="0">AVERAGE(C3:C37)</f>
        <v>0.91317089630695791</v>
      </c>
      <c r="D39" s="4">
        <f t="shared" si="0"/>
        <v>108.00939483158977</v>
      </c>
      <c r="E39" s="1">
        <f t="shared" si="0"/>
        <v>6.9175077651036272</v>
      </c>
      <c r="F39" s="1">
        <f t="shared" si="0"/>
        <v>0.88291003888614661</v>
      </c>
      <c r="G39" s="4">
        <f t="shared" si="0"/>
        <v>218.31342185669325</v>
      </c>
      <c r="H39" s="4">
        <f t="shared" si="0"/>
        <v>83.708850478692142</v>
      </c>
      <c r="I39" s="4">
        <f t="shared" si="0"/>
        <v>174.21360215127783</v>
      </c>
      <c r="J39" s="1">
        <f t="shared" si="0"/>
        <v>5.515866376379992</v>
      </c>
      <c r="K39" s="1">
        <f t="shared" si="0"/>
        <v>2.2569153947795386</v>
      </c>
      <c r="L39" s="1">
        <f t="shared" si="0"/>
        <v>69.835057275387911</v>
      </c>
      <c r="M39" s="1">
        <f t="shared" si="0"/>
        <v>50.414067366557283</v>
      </c>
      <c r="N39" s="1">
        <f t="shared" si="0"/>
        <v>1.772787357198514</v>
      </c>
      <c r="O39" s="1">
        <f t="shared" si="0"/>
        <v>4.6816672194038382</v>
      </c>
      <c r="P39" s="1">
        <f t="shared" si="0"/>
        <v>8.7410606314894626</v>
      </c>
      <c r="Q39" s="4">
        <f t="shared" si="0"/>
        <v>11.899627137236669</v>
      </c>
      <c r="R39" s="4">
        <f t="shared" si="0"/>
        <v>863.75866580122613</v>
      </c>
      <c r="S39" s="4">
        <f t="shared" si="0"/>
        <v>291.93138460223753</v>
      </c>
      <c r="T39" s="1">
        <f t="shared" si="0"/>
        <v>11.431915218958217</v>
      </c>
      <c r="U39" s="4">
        <f t="shared" si="0"/>
        <v>309.69523416264184</v>
      </c>
      <c r="V39" s="4">
        <f t="shared" si="0"/>
        <v>70.152231476021413</v>
      </c>
      <c r="W39" s="4">
        <f t="shared" si="0"/>
        <v>29.417344628902036</v>
      </c>
      <c r="X39" s="4">
        <f t="shared" si="0"/>
        <v>5.0170531503642293</v>
      </c>
      <c r="Y39" s="4">
        <f t="shared" si="0"/>
        <v>194.64514535105147</v>
      </c>
      <c r="Z39" s="4">
        <f t="shared" ref="Z39:AR39" si="1">AVERAGE(Z3:Z37)</f>
        <v>36.250896923629554</v>
      </c>
      <c r="AA39" s="4">
        <f t="shared" si="1"/>
        <v>0.74888949893426515</v>
      </c>
      <c r="AB39" s="4">
        <f t="shared" si="1"/>
        <v>199.33535255170989</v>
      </c>
      <c r="AC39" s="4">
        <f t="shared" si="1"/>
        <v>685.95265186082565</v>
      </c>
      <c r="AD39" s="4">
        <f t="shared" si="1"/>
        <v>102.47226633301183</v>
      </c>
      <c r="AE39" s="4">
        <f t="shared" si="1"/>
        <v>0.97165103261905672</v>
      </c>
      <c r="AF39" s="4">
        <f t="shared" si="1"/>
        <v>17.531741444283636</v>
      </c>
      <c r="AG39" s="4">
        <f t="shared" si="1"/>
        <v>18.535200459108832</v>
      </c>
      <c r="AH39" s="4">
        <f t="shared" si="1"/>
        <v>1.2236972837468265</v>
      </c>
      <c r="AI39" s="4">
        <f t="shared" si="1"/>
        <v>89.484511661825238</v>
      </c>
      <c r="AJ39" s="4">
        <f t="shared" si="1"/>
        <v>0.78259075563567471</v>
      </c>
      <c r="AK39" s="4">
        <f t="shared" si="1"/>
        <v>22.623213371146033</v>
      </c>
      <c r="AL39" s="4">
        <f t="shared" si="1"/>
        <v>1.3477276383901113</v>
      </c>
      <c r="AM39" s="4">
        <f t="shared" si="1"/>
        <v>2.3164641912396573</v>
      </c>
      <c r="AN39" s="4">
        <f t="shared" si="1"/>
        <v>0.65943461921336899</v>
      </c>
      <c r="AO39" s="4">
        <f t="shared" si="1"/>
        <v>82.835560420554344</v>
      </c>
      <c r="AP39" s="4">
        <f t="shared" si="1"/>
        <v>48.761257216328033</v>
      </c>
      <c r="AQ39" s="4">
        <f t="shared" si="1"/>
        <v>152.22453082198794</v>
      </c>
      <c r="AR39" s="4">
        <f t="shared" si="1"/>
        <v>204.87923647569752</v>
      </c>
    </row>
    <row r="40" spans="1:44" x14ac:dyDescent="0.3">
      <c r="A40" s="9" t="s">
        <v>48</v>
      </c>
      <c r="B40" s="8">
        <f>STDEVP(B3:B37)</f>
        <v>5.1651874839339884</v>
      </c>
      <c r="C40" s="8">
        <f t="shared" ref="C40:Y40" si="2">STDEVP(C3:C37)</f>
        <v>0.4957376147258204</v>
      </c>
      <c r="D40" s="4">
        <f t="shared" si="2"/>
        <v>65.517887767744611</v>
      </c>
      <c r="E40" s="8">
        <f t="shared" si="2"/>
        <v>7.1201938678901282</v>
      </c>
      <c r="F40" s="8">
        <f t="shared" si="2"/>
        <v>0.67331876095185039</v>
      </c>
      <c r="G40" s="4">
        <f t="shared" si="2"/>
        <v>184.48534113920175</v>
      </c>
      <c r="H40" s="4">
        <f t="shared" si="2"/>
        <v>100.18926309985383</v>
      </c>
      <c r="I40" s="4">
        <f t="shared" si="2"/>
        <v>125.73891169067456</v>
      </c>
      <c r="J40" s="8">
        <f t="shared" si="2"/>
        <v>4.1775106106242577</v>
      </c>
      <c r="K40" s="8">
        <f t="shared" si="2"/>
        <v>1.0339194774039355</v>
      </c>
      <c r="L40" s="1">
        <f t="shared" si="2"/>
        <v>101.54413106103476</v>
      </c>
      <c r="M40" s="8">
        <f t="shared" si="2"/>
        <v>40.002493387018156</v>
      </c>
      <c r="N40" s="8">
        <f t="shared" si="2"/>
        <v>0.59585251536933892</v>
      </c>
      <c r="O40" s="8">
        <f t="shared" si="2"/>
        <v>2.3757270788558897</v>
      </c>
      <c r="P40" s="8">
        <f t="shared" si="2"/>
        <v>5.7388126796683503</v>
      </c>
      <c r="Q40" s="4">
        <f t="shared" si="2"/>
        <v>10.067505235956771</v>
      </c>
      <c r="R40" s="4">
        <f t="shared" si="2"/>
        <v>629.69015740496718</v>
      </c>
      <c r="S40" s="4">
        <f t="shared" si="2"/>
        <v>210.92469804913929</v>
      </c>
      <c r="T40" s="1">
        <f t="shared" si="2"/>
        <v>16.200031213072883</v>
      </c>
      <c r="U40" s="4">
        <f t="shared" si="2"/>
        <v>177.48020993818804</v>
      </c>
      <c r="V40" s="4">
        <f t="shared" si="2"/>
        <v>98.007900172947672</v>
      </c>
      <c r="W40" s="4">
        <f t="shared" si="2"/>
        <v>30.156456662535668</v>
      </c>
      <c r="X40" s="4">
        <f t="shared" si="2"/>
        <v>6.5133206634945928</v>
      </c>
      <c r="Y40" s="4">
        <f t="shared" si="2"/>
        <v>150.89650892371552</v>
      </c>
      <c r="Z40" s="4">
        <f t="shared" ref="Z40:AR40" si="3">STDEVP(Z3:Z37)</f>
        <v>30.647310841070102</v>
      </c>
      <c r="AA40" s="4">
        <f t="shared" si="3"/>
        <v>0.43412655596823529</v>
      </c>
      <c r="AB40" s="4">
        <f t="shared" si="3"/>
        <v>141.88103721124747</v>
      </c>
      <c r="AC40" s="4">
        <f t="shared" si="3"/>
        <v>604.2514312849255</v>
      </c>
      <c r="AD40" s="4">
        <f t="shared" si="3"/>
        <v>71.701222243818705</v>
      </c>
      <c r="AE40" s="4">
        <f t="shared" si="3"/>
        <v>0.64872322022294804</v>
      </c>
      <c r="AF40" s="4">
        <f t="shared" si="3"/>
        <v>19.890634166083075</v>
      </c>
      <c r="AG40" s="4">
        <f t="shared" si="3"/>
        <v>9.3384609335954298</v>
      </c>
      <c r="AH40" s="4">
        <f t="shared" si="3"/>
        <v>0.98817178329049393</v>
      </c>
      <c r="AI40" s="4">
        <f t="shared" si="3"/>
        <v>47.813942613973772</v>
      </c>
      <c r="AJ40" s="4">
        <f t="shared" si="3"/>
        <v>0.377530754685517</v>
      </c>
      <c r="AK40" s="4">
        <f t="shared" si="3"/>
        <v>18.037344408928099</v>
      </c>
      <c r="AL40" s="4">
        <f t="shared" si="3"/>
        <v>1.8662891966979513</v>
      </c>
      <c r="AM40" s="4">
        <f t="shared" si="3"/>
        <v>1.5139763714246131</v>
      </c>
      <c r="AN40" s="4">
        <f t="shared" si="3"/>
        <v>0.46952134553502423</v>
      </c>
      <c r="AO40" s="4">
        <f t="shared" si="3"/>
        <v>106.23862189001972</v>
      </c>
      <c r="AP40" s="4">
        <f t="shared" si="3"/>
        <v>33.61034391766286</v>
      </c>
      <c r="AQ40" s="4">
        <f t="shared" si="3"/>
        <v>121.63296819983628</v>
      </c>
      <c r="AR40" s="4">
        <f t="shared" si="3"/>
        <v>151.65848993788001</v>
      </c>
    </row>
    <row r="41" spans="1:44" x14ac:dyDescent="0.3">
      <c r="A41" s="9" t="s">
        <v>49</v>
      </c>
      <c r="B41" s="8">
        <f>B40/B39</f>
        <v>0.76857698785712791</v>
      </c>
      <c r="C41" s="8">
        <f t="shared" ref="C41:Y41" si="4">C40/C39</f>
        <v>0.54287496100749644</v>
      </c>
      <c r="D41" s="8">
        <f t="shared" si="4"/>
        <v>0.60659434181536986</v>
      </c>
      <c r="E41" s="8">
        <f t="shared" si="4"/>
        <v>1.0293004517911755</v>
      </c>
      <c r="F41" s="8">
        <f t="shared" si="4"/>
        <v>0.76261309906645702</v>
      </c>
      <c r="G41" s="4">
        <f t="shared" si="4"/>
        <v>0.84504809447905971</v>
      </c>
      <c r="H41" s="4">
        <f t="shared" si="4"/>
        <v>1.1968777796722549</v>
      </c>
      <c r="I41" s="8">
        <f t="shared" si="4"/>
        <v>0.72175140251958958</v>
      </c>
      <c r="J41" s="8">
        <f t="shared" si="4"/>
        <v>0.75736254752529308</v>
      </c>
      <c r="K41" s="8">
        <f t="shared" si="4"/>
        <v>0.45811175722204311</v>
      </c>
      <c r="L41" s="8">
        <f t="shared" si="4"/>
        <v>1.4540566732924001</v>
      </c>
      <c r="M41" s="8">
        <f t="shared" si="4"/>
        <v>0.79347879424531897</v>
      </c>
      <c r="N41" s="8">
        <f t="shared" si="4"/>
        <v>0.33611053968195481</v>
      </c>
      <c r="O41" s="8">
        <f t="shared" si="4"/>
        <v>0.50745321431846968</v>
      </c>
      <c r="P41" s="8">
        <f t="shared" si="4"/>
        <v>0.65653505010529434</v>
      </c>
      <c r="Q41" s="1">
        <f t="shared" si="4"/>
        <v>0.84603535218790449</v>
      </c>
      <c r="R41" s="1">
        <f t="shared" si="4"/>
        <v>0.72901168154517326</v>
      </c>
      <c r="S41" s="1">
        <f t="shared" si="4"/>
        <v>0.72251463588448528</v>
      </c>
      <c r="T41" s="8">
        <f t="shared" si="4"/>
        <v>1.4170881171518328</v>
      </c>
      <c r="U41" s="8">
        <f t="shared" si="4"/>
        <v>0.57308021034957624</v>
      </c>
      <c r="V41" s="8">
        <f t="shared" si="4"/>
        <v>1.3970745920811878</v>
      </c>
      <c r="W41" s="8">
        <f t="shared" si="4"/>
        <v>1.0251250424862435</v>
      </c>
      <c r="X41" s="8">
        <f t="shared" si="4"/>
        <v>1.2982363288341359</v>
      </c>
      <c r="Y41" s="8">
        <f t="shared" si="4"/>
        <v>0.775239005584068</v>
      </c>
      <c r="Z41" s="8">
        <f t="shared" ref="Z41" si="5">Z40/Z39</f>
        <v>0.84542213964072022</v>
      </c>
      <c r="AA41" s="8">
        <f t="shared" ref="AA41" si="6">AA40/AA39</f>
        <v>0.57969374198200818</v>
      </c>
      <c r="AB41" s="8">
        <f t="shared" ref="AB41" si="7">AB40/AB39</f>
        <v>0.71177056851690113</v>
      </c>
      <c r="AC41" s="8">
        <f t="shared" ref="AC41" si="8">AC40/AC39</f>
        <v>0.88089379003891266</v>
      </c>
      <c r="AD41" s="8">
        <f t="shared" ref="AD41" si="9">AD40/AD39</f>
        <v>0.69971344256997159</v>
      </c>
      <c r="AE41" s="8">
        <f t="shared" ref="AE41" si="10">AE40/AE39</f>
        <v>0.66765042020727716</v>
      </c>
      <c r="AF41" s="8">
        <f t="shared" ref="AF41" si="11">AF40/AF39</f>
        <v>1.1345498237751261</v>
      </c>
      <c r="AG41" s="8">
        <f t="shared" ref="AG41" si="12">AG40/AG39</f>
        <v>0.50382303413428642</v>
      </c>
      <c r="AH41" s="8">
        <f t="shared" ref="AH41" si="13">AH40/AH39</f>
        <v>0.80752960427011866</v>
      </c>
      <c r="AI41" s="8">
        <f t="shared" ref="AI41" si="14">AI40/AI39</f>
        <v>0.53432646304948839</v>
      </c>
      <c r="AJ41" s="8">
        <f t="shared" ref="AJ41" si="15">AJ40/AJ39</f>
        <v>0.4824114672538653</v>
      </c>
      <c r="AK41" s="8">
        <f t="shared" ref="AK41" si="16">AK40/AK39</f>
        <v>0.7972936520120163</v>
      </c>
      <c r="AL41" s="8">
        <f t="shared" ref="AL41" si="17">AL40/AL39</f>
        <v>1.3847673250414843</v>
      </c>
      <c r="AM41" s="8">
        <f t="shared" ref="AM41" si="18">AM40/AM39</f>
        <v>0.65357210232307006</v>
      </c>
      <c r="AN41" s="8">
        <f t="shared" ref="AN41" si="19">AN40/AN39</f>
        <v>0.71200590908483108</v>
      </c>
      <c r="AO41" s="8">
        <f t="shared" ref="AO41" si="20">AO40/AO39</f>
        <v>1.2825243331565397</v>
      </c>
      <c r="AP41" s="8">
        <f t="shared" ref="AP41" si="21">AP40/AP39</f>
        <v>0.68928378463564743</v>
      </c>
      <c r="AQ41" s="8">
        <f t="shared" ref="AQ41" si="22">AQ40/AQ39</f>
        <v>0.7990365780274562</v>
      </c>
      <c r="AR41" s="8">
        <f t="shared" ref="AR41" si="23">AR40/AR39</f>
        <v>0.74023357635789278</v>
      </c>
    </row>
    <row r="42" spans="1:44" x14ac:dyDescent="0.3">
      <c r="A42" s="9" t="s">
        <v>50</v>
      </c>
      <c r="B42" s="1">
        <f>MEDIAN(B3:B37)</f>
        <v>5.455845494918691</v>
      </c>
      <c r="C42" s="1">
        <f t="shared" ref="C42:Y42" si="24">MEDIAN(C3:C37)</f>
        <v>0.86382589323097869</v>
      </c>
      <c r="D42" s="4">
        <f t="shared" si="24"/>
        <v>95.610657641004579</v>
      </c>
      <c r="E42" s="1">
        <f t="shared" si="24"/>
        <v>3.7198382048298422</v>
      </c>
      <c r="F42" s="1">
        <f t="shared" si="24"/>
        <v>0.80009110002597605</v>
      </c>
      <c r="G42" s="4">
        <f t="shared" si="24"/>
        <v>158.85763816060685</v>
      </c>
      <c r="H42" s="4">
        <f t="shared" si="24"/>
        <v>39.620561001450412</v>
      </c>
      <c r="I42" s="4">
        <f t="shared" si="24"/>
        <v>134.23616610405048</v>
      </c>
      <c r="J42" s="1">
        <f t="shared" si="24"/>
        <v>3.8322913487133135</v>
      </c>
      <c r="K42" s="1">
        <f t="shared" si="24"/>
        <v>2.1365216545475518</v>
      </c>
      <c r="L42" s="1">
        <f t="shared" si="24"/>
        <v>23.310112219763401</v>
      </c>
      <c r="M42" s="1">
        <f t="shared" si="24"/>
        <v>35.939205827818441</v>
      </c>
      <c r="N42" s="1">
        <f t="shared" si="24"/>
        <v>1.7131793755875635</v>
      </c>
      <c r="O42" s="1">
        <f t="shared" si="24"/>
        <v>3.9681165329773296</v>
      </c>
      <c r="P42" s="1">
        <f t="shared" si="24"/>
        <v>7.3270098362384246</v>
      </c>
      <c r="Q42" s="4">
        <f t="shared" si="24"/>
        <v>8.1198048713117057</v>
      </c>
      <c r="R42" s="4">
        <f t="shared" si="24"/>
        <v>729.31546672931631</v>
      </c>
      <c r="S42" s="4">
        <f t="shared" si="24"/>
        <v>211.65747611619</v>
      </c>
      <c r="T42" s="1">
        <f t="shared" si="24"/>
        <v>4.7707138161690921</v>
      </c>
      <c r="U42" s="4">
        <f t="shared" si="24"/>
        <v>273.41129457095485</v>
      </c>
      <c r="V42" s="4">
        <f t="shared" si="24"/>
        <v>42.214924831565554</v>
      </c>
      <c r="W42" s="4">
        <f t="shared" si="24"/>
        <v>18.437666481767863</v>
      </c>
      <c r="X42" s="4">
        <f t="shared" si="24"/>
        <v>2.3554062953518726</v>
      </c>
      <c r="Y42" s="4">
        <f t="shared" si="24"/>
        <v>154.09458153943754</v>
      </c>
      <c r="Z42" s="4">
        <f t="shared" ref="Z42:AR42" si="25">MEDIAN(Z3:Z37)</f>
        <v>28.254005345035136</v>
      </c>
      <c r="AA42" s="4">
        <f t="shared" si="25"/>
        <v>0.72048563845829694</v>
      </c>
      <c r="AB42" s="4">
        <f t="shared" si="25"/>
        <v>163.20869477172567</v>
      </c>
      <c r="AC42" s="4">
        <f t="shared" si="25"/>
        <v>485.19829489668393</v>
      </c>
      <c r="AD42" s="4">
        <f t="shared" si="25"/>
        <v>86.96511872966731</v>
      </c>
      <c r="AE42" s="4">
        <f t="shared" si="25"/>
        <v>0.88361069551265115</v>
      </c>
      <c r="AF42" s="4">
        <f t="shared" si="25"/>
        <v>9.9013115071104281</v>
      </c>
      <c r="AG42" s="4">
        <f t="shared" si="25"/>
        <v>16.404771841584793</v>
      </c>
      <c r="AH42" s="4">
        <f t="shared" si="25"/>
        <v>0.95896913907489867</v>
      </c>
      <c r="AI42" s="4">
        <f t="shared" si="25"/>
        <v>86.905202429792666</v>
      </c>
      <c r="AJ42" s="4">
        <f t="shared" si="25"/>
        <v>0.73473901866209324</v>
      </c>
      <c r="AK42" s="4">
        <f t="shared" si="25"/>
        <v>18.057361123035918</v>
      </c>
      <c r="AL42" s="4">
        <f t="shared" si="25"/>
        <v>0.71221241839566629</v>
      </c>
      <c r="AM42" s="4">
        <f t="shared" si="25"/>
        <v>1.7024879251045082</v>
      </c>
      <c r="AN42" s="4">
        <f t="shared" si="25"/>
        <v>0.52290568727202791</v>
      </c>
      <c r="AO42" s="4">
        <f t="shared" si="25"/>
        <v>43.43599749356116</v>
      </c>
      <c r="AP42" s="4">
        <f t="shared" si="25"/>
        <v>36.602795375099973</v>
      </c>
      <c r="AQ42" s="4">
        <f t="shared" si="25"/>
        <v>109.71848638301528</v>
      </c>
      <c r="AR42" s="4">
        <f t="shared" si="25"/>
        <v>163.2692341305974</v>
      </c>
    </row>
    <row r="43" spans="1:44" x14ac:dyDescent="0.3">
      <c r="A43" s="9" t="s">
        <v>51</v>
      </c>
      <c r="B43" s="1">
        <f>MIN(B3:B37)</f>
        <v>0.57693225195540954</v>
      </c>
      <c r="C43" s="1">
        <f t="shared" ref="C43:Y43" si="26">MIN(C3:C37)</f>
        <v>0.2920364515232175</v>
      </c>
      <c r="D43" s="4">
        <f t="shared" si="26"/>
        <v>24.884884363787339</v>
      </c>
      <c r="E43" s="1">
        <f t="shared" si="26"/>
        <v>1.2017576749835344</v>
      </c>
      <c r="F43" s="1">
        <f t="shared" si="26"/>
        <v>6.8893934514090496E-2</v>
      </c>
      <c r="G43" s="4">
        <f t="shared" si="26"/>
        <v>24.318609036601945</v>
      </c>
      <c r="H43" s="4">
        <f t="shared" si="26"/>
        <v>2.7157636413409869</v>
      </c>
      <c r="I43" s="4">
        <f t="shared" si="26"/>
        <v>12.792541070065329</v>
      </c>
      <c r="J43" s="1">
        <f t="shared" si="26"/>
        <v>0.70187130920753316</v>
      </c>
      <c r="K43" s="1">
        <f t="shared" si="26"/>
        <v>0.75284236110026626</v>
      </c>
      <c r="L43" s="1">
        <f t="shared" si="26"/>
        <v>1.1627927482573064</v>
      </c>
      <c r="M43" s="1">
        <f t="shared" si="26"/>
        <v>5.7506424426188909</v>
      </c>
      <c r="N43" s="1">
        <f t="shared" si="26"/>
        <v>0.74196898066409644</v>
      </c>
      <c r="O43" s="1">
        <f t="shared" si="26"/>
        <v>1.8528616216608351</v>
      </c>
      <c r="P43" s="1">
        <f t="shared" si="26"/>
        <v>3.0088367739788109</v>
      </c>
      <c r="Q43" s="4">
        <f t="shared" si="26"/>
        <v>2.3980751237599089</v>
      </c>
      <c r="R43" s="4">
        <f t="shared" si="26"/>
        <v>209.61662575015595</v>
      </c>
      <c r="S43" s="4">
        <f t="shared" si="26"/>
        <v>26.942552994211148</v>
      </c>
      <c r="T43" s="1">
        <f t="shared" si="26"/>
        <v>0.54669671405805442</v>
      </c>
      <c r="U43" s="4">
        <f t="shared" si="26"/>
        <v>66.56368067029544</v>
      </c>
      <c r="V43" s="4">
        <f t="shared" si="26"/>
        <v>3.0077639526501625</v>
      </c>
      <c r="W43" s="4">
        <f t="shared" si="26"/>
        <v>2.7010366484043757</v>
      </c>
      <c r="X43" s="4">
        <f t="shared" si="26"/>
        <v>0.26803503775260074</v>
      </c>
      <c r="Y43" s="4">
        <f t="shared" si="26"/>
        <v>34.886118027268559</v>
      </c>
      <c r="Z43" s="4">
        <f t="shared" ref="Z43:AR43" si="27">MIN(Z3:Z37)</f>
        <v>4.8534459663843617</v>
      </c>
      <c r="AA43" s="4">
        <f t="shared" si="27"/>
        <v>0.14474882259347002</v>
      </c>
      <c r="AB43" s="4">
        <f t="shared" si="27"/>
        <v>28.028531232542722</v>
      </c>
      <c r="AC43" s="4">
        <f t="shared" si="27"/>
        <v>31.785988991956224</v>
      </c>
      <c r="AD43" s="4">
        <f t="shared" si="27"/>
        <v>12.666798279576634</v>
      </c>
      <c r="AE43" s="4">
        <f t="shared" si="27"/>
        <v>0.24427587922073379</v>
      </c>
      <c r="AF43" s="4">
        <f t="shared" si="27"/>
        <v>1.4183703762477566</v>
      </c>
      <c r="AG43" s="4">
        <f t="shared" si="27"/>
        <v>7.8141061881268845</v>
      </c>
      <c r="AH43" s="4">
        <f t="shared" si="27"/>
        <v>0.30051946356875026</v>
      </c>
      <c r="AI43" s="4">
        <f t="shared" si="27"/>
        <v>14.922032160761596</v>
      </c>
      <c r="AJ43" s="4">
        <f t="shared" si="27"/>
        <v>0.17207460824577581</v>
      </c>
      <c r="AK43" s="4">
        <f t="shared" si="27"/>
        <v>1.9598207989261445</v>
      </c>
      <c r="AL43" s="4">
        <f t="shared" si="27"/>
        <v>0.12798215740559102</v>
      </c>
      <c r="AM43" s="4">
        <f t="shared" si="27"/>
        <v>0.71996527535088328</v>
      </c>
      <c r="AN43" s="4">
        <f t="shared" si="27"/>
        <v>7.7180973459916882E-2</v>
      </c>
      <c r="AO43" s="4">
        <f t="shared" si="27"/>
        <v>6.2304098370039789</v>
      </c>
      <c r="AP43" s="4">
        <f t="shared" si="27"/>
        <v>8.7075783229660644</v>
      </c>
      <c r="AQ43" s="4">
        <f t="shared" si="27"/>
        <v>17.057596528227528</v>
      </c>
      <c r="AR43" s="4">
        <f t="shared" si="27"/>
        <v>22.017040826190918</v>
      </c>
    </row>
    <row r="44" spans="1:44" x14ac:dyDescent="0.3">
      <c r="A44" s="9" t="s">
        <v>52</v>
      </c>
      <c r="B44" s="1">
        <f>MAX(B3:B37)</f>
        <v>24.515711131299788</v>
      </c>
      <c r="C44" s="1">
        <f t="shared" ref="C44:Y44" si="28">MAX(C3:C37)</f>
        <v>2.54082092620986</v>
      </c>
      <c r="D44" s="4">
        <f t="shared" si="28"/>
        <v>327.34993927689305</v>
      </c>
      <c r="E44" s="1">
        <f t="shared" si="28"/>
        <v>29.288919900067398</v>
      </c>
      <c r="F44" s="1">
        <f t="shared" si="28"/>
        <v>3.1971448664588409</v>
      </c>
      <c r="G44" s="4">
        <f t="shared" si="28"/>
        <v>930.17605746553591</v>
      </c>
      <c r="H44" s="4">
        <f t="shared" si="28"/>
        <v>430.92340992938944</v>
      </c>
      <c r="I44" s="4">
        <f t="shared" si="28"/>
        <v>642.06577079133251</v>
      </c>
      <c r="J44" s="1">
        <f t="shared" si="28"/>
        <v>19.747760948992326</v>
      </c>
      <c r="K44" s="1">
        <f t="shared" si="28"/>
        <v>5.118402109774884</v>
      </c>
      <c r="L44" s="1">
        <f t="shared" si="28"/>
        <v>410.35310325385763</v>
      </c>
      <c r="M44" s="1">
        <f t="shared" si="28"/>
        <v>160.92292496419773</v>
      </c>
      <c r="N44" s="1">
        <f t="shared" si="28"/>
        <v>3.7137296982288395</v>
      </c>
      <c r="O44" s="1">
        <f t="shared" si="28"/>
        <v>13.418236553127018</v>
      </c>
      <c r="P44" s="1">
        <f t="shared" si="28"/>
        <v>32.799862207536442</v>
      </c>
      <c r="Q44" s="4">
        <f t="shared" si="28"/>
        <v>56.212347334731078</v>
      </c>
      <c r="R44" s="4">
        <f t="shared" si="28"/>
        <v>2795.7406571074962</v>
      </c>
      <c r="S44" s="4">
        <f t="shared" si="28"/>
        <v>970.62051252225092</v>
      </c>
      <c r="T44" s="1">
        <f t="shared" si="28"/>
        <v>72.691745854254279</v>
      </c>
      <c r="U44" s="4">
        <f t="shared" si="28"/>
        <v>739.01510689489101</v>
      </c>
      <c r="V44" s="4">
        <f t="shared" si="28"/>
        <v>479.68799118075759</v>
      </c>
      <c r="W44" s="4">
        <f t="shared" si="28"/>
        <v>129.60951433090656</v>
      </c>
      <c r="X44" s="4">
        <f t="shared" si="28"/>
        <v>28.030702553153496</v>
      </c>
      <c r="Y44" s="4">
        <f t="shared" si="28"/>
        <v>800.75353296201445</v>
      </c>
      <c r="Z44" s="4">
        <f t="shared" ref="Z44:AR44" si="29">MAX(Z3:Z37)</f>
        <v>126.1297459859456</v>
      </c>
      <c r="AA44" s="4">
        <f t="shared" si="29"/>
        <v>1.6979736939459658</v>
      </c>
      <c r="AB44" s="4">
        <f t="shared" si="29"/>
        <v>745.57222475041522</v>
      </c>
      <c r="AC44" s="4">
        <f t="shared" si="29"/>
        <v>2759.6829706477811</v>
      </c>
      <c r="AD44" s="4">
        <f t="shared" si="29"/>
        <v>281.0561306906431</v>
      </c>
      <c r="AE44" s="4">
        <f t="shared" si="29"/>
        <v>3.4069400888078269</v>
      </c>
      <c r="AF44" s="4">
        <f t="shared" si="29"/>
        <v>110.69387681604611</v>
      </c>
      <c r="AG44" s="4">
        <f t="shared" si="29"/>
        <v>58.065849796616455</v>
      </c>
      <c r="AH44" s="4">
        <f t="shared" si="29"/>
        <v>5.6501568014256689</v>
      </c>
      <c r="AI44" s="4">
        <f t="shared" si="29"/>
        <v>208.91129041667637</v>
      </c>
      <c r="AJ44" s="4">
        <f t="shared" si="29"/>
        <v>2.1275225469722967</v>
      </c>
      <c r="AK44" s="4">
        <f t="shared" si="29"/>
        <v>63.461703261799805</v>
      </c>
      <c r="AL44" s="4">
        <f t="shared" si="29"/>
        <v>8.7317746892794652</v>
      </c>
      <c r="AM44" s="4">
        <f t="shared" si="29"/>
        <v>7.3961474177725073</v>
      </c>
      <c r="AN44" s="4">
        <f t="shared" si="29"/>
        <v>2.6378204163299515</v>
      </c>
      <c r="AO44" s="4">
        <f t="shared" si="29"/>
        <v>469.72017035117329</v>
      </c>
      <c r="AP44" s="4">
        <f t="shared" si="29"/>
        <v>145.24244399334464</v>
      </c>
      <c r="AQ44" s="4">
        <f t="shared" si="29"/>
        <v>477.93503302508634</v>
      </c>
      <c r="AR44" s="4">
        <f t="shared" si="29"/>
        <v>672.60390852041348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A45F1-D280-4523-A954-B374C77A49FE}">
  <dimension ref="A1:AR44"/>
  <sheetViews>
    <sheetView zoomScaleNormal="100" workbookViewId="0">
      <pane xSplit="1" ySplit="2" topLeftCell="U27" activePane="bottomRight" state="frozen"/>
      <selection pane="topRight" activeCell="B1" sqref="B1"/>
      <selection pane="bottomLeft" activeCell="A3" sqref="A3"/>
      <selection pane="bottomRight" activeCell="X45" sqref="X45"/>
    </sheetView>
  </sheetViews>
  <sheetFormatPr defaultRowHeight="14.4" x14ac:dyDescent="0.3"/>
  <cols>
    <col min="2" max="44" width="7.88671875" customWidth="1"/>
  </cols>
  <sheetData>
    <row r="1" spans="1:44" x14ac:dyDescent="0.3">
      <c r="A1" s="6" t="s">
        <v>43</v>
      </c>
      <c r="B1" t="s">
        <v>45</v>
      </c>
    </row>
    <row r="2" spans="1:44" x14ac:dyDescent="0.3">
      <c r="A2" s="5"/>
      <c r="B2" s="2" t="s">
        <v>38</v>
      </c>
      <c r="C2" s="2" t="s">
        <v>37</v>
      </c>
      <c r="D2" s="2" t="s">
        <v>36</v>
      </c>
      <c r="E2" s="2" t="s">
        <v>35</v>
      </c>
      <c r="F2" s="2" t="s">
        <v>34</v>
      </c>
      <c r="G2" s="2" t="s">
        <v>33</v>
      </c>
      <c r="H2" s="2" t="s">
        <v>32</v>
      </c>
      <c r="I2" s="2" t="s">
        <v>31</v>
      </c>
      <c r="J2" s="2" t="s">
        <v>30</v>
      </c>
      <c r="K2" s="2" t="s">
        <v>29</v>
      </c>
      <c r="L2" s="2" t="s">
        <v>28</v>
      </c>
      <c r="M2" s="2" t="s">
        <v>27</v>
      </c>
      <c r="N2" s="2" t="s">
        <v>26</v>
      </c>
      <c r="O2" s="2" t="s">
        <v>25</v>
      </c>
      <c r="P2" s="2" t="s">
        <v>24</v>
      </c>
      <c r="Q2" s="2" t="s">
        <v>23</v>
      </c>
      <c r="R2" s="2" t="s">
        <v>22</v>
      </c>
      <c r="S2" s="2" t="s">
        <v>21</v>
      </c>
      <c r="T2" s="2" t="s">
        <v>20</v>
      </c>
      <c r="U2" s="2" t="s">
        <v>19</v>
      </c>
      <c r="V2" s="2" t="s">
        <v>18</v>
      </c>
      <c r="W2" s="2" t="s">
        <v>17</v>
      </c>
      <c r="X2" s="2" t="s">
        <v>16</v>
      </c>
      <c r="Y2" s="2" t="s">
        <v>15</v>
      </c>
      <c r="Z2" s="2" t="s">
        <v>14</v>
      </c>
      <c r="AA2" s="2" t="s">
        <v>13</v>
      </c>
      <c r="AB2" s="2" t="s">
        <v>12</v>
      </c>
      <c r="AC2" s="2" t="s">
        <v>11</v>
      </c>
      <c r="AD2" s="2" t="s">
        <v>42</v>
      </c>
      <c r="AE2" s="2" t="s">
        <v>10</v>
      </c>
      <c r="AF2" s="2" t="s">
        <v>41</v>
      </c>
      <c r="AG2" s="3" t="s">
        <v>9</v>
      </c>
      <c r="AH2" s="2" t="s">
        <v>8</v>
      </c>
      <c r="AI2" s="2" t="s">
        <v>7</v>
      </c>
      <c r="AJ2" s="2" t="s">
        <v>6</v>
      </c>
      <c r="AK2" s="2" t="s">
        <v>5</v>
      </c>
      <c r="AL2" s="2" t="s">
        <v>4</v>
      </c>
      <c r="AM2" s="2" t="s">
        <v>3</v>
      </c>
      <c r="AN2" s="2" t="s">
        <v>2</v>
      </c>
      <c r="AO2" s="2" t="s">
        <v>1</v>
      </c>
      <c r="AP2" s="2" t="s">
        <v>0</v>
      </c>
      <c r="AQ2" s="2" t="s">
        <v>40</v>
      </c>
      <c r="AR2" s="2" t="s">
        <v>39</v>
      </c>
    </row>
    <row r="3" spans="1:44" x14ac:dyDescent="0.3">
      <c r="A3">
        <v>1</v>
      </c>
      <c r="B3" s="1">
        <v>23.886922690952261</v>
      </c>
      <c r="C3" s="1">
        <v>0.32188819469486846</v>
      </c>
      <c r="D3" s="4">
        <v>337.03262936770858</v>
      </c>
      <c r="E3" s="1">
        <v>19.299654506214431</v>
      </c>
      <c r="F3" s="1">
        <v>5.069032354459285</v>
      </c>
      <c r="G3" s="7">
        <v>2067.768363187135</v>
      </c>
      <c r="H3" s="7">
        <v>14679.726246264489</v>
      </c>
      <c r="I3" s="4">
        <v>157.70744604432696</v>
      </c>
      <c r="J3" s="1">
        <v>24.504296275696923</v>
      </c>
      <c r="K3" s="1">
        <v>6.082834983852667</v>
      </c>
      <c r="L3" s="1">
        <v>6.3934844388624539</v>
      </c>
      <c r="M3" s="4">
        <v>897.66959376494458</v>
      </c>
      <c r="N3" s="1">
        <v>3.5912809561471142</v>
      </c>
      <c r="O3" s="1">
        <v>8.1153826563342992</v>
      </c>
      <c r="P3" s="1">
        <v>19.710520881323909</v>
      </c>
      <c r="Q3" s="4">
        <v>182.58948230172027</v>
      </c>
      <c r="R3" s="4">
        <v>1425.7019467331561</v>
      </c>
      <c r="S3" s="4">
        <v>355.64889841404704</v>
      </c>
      <c r="T3" s="1">
        <v>3.1519107617603046</v>
      </c>
      <c r="U3" s="4">
        <v>1238.6112095151871</v>
      </c>
      <c r="V3" s="4">
        <v>232.54364672720115</v>
      </c>
      <c r="W3" s="4">
        <v>68.621261619443302</v>
      </c>
      <c r="X3" s="1">
        <v>16.585701564515201</v>
      </c>
      <c r="Y3" s="4">
        <v>173.9663953303251</v>
      </c>
      <c r="Z3" s="4">
        <v>214.63127730182444</v>
      </c>
      <c r="AA3" s="1">
        <v>2.4813408978732854</v>
      </c>
      <c r="AB3" s="4">
        <v>190.92466640416609</v>
      </c>
      <c r="AC3" s="4">
        <v>732.57368739726462</v>
      </c>
      <c r="AD3" s="7">
        <v>3973.0673868118461</v>
      </c>
      <c r="AE3" s="1">
        <v>19.456983947863389</v>
      </c>
      <c r="AF3" s="4">
        <v>102.27239289819508</v>
      </c>
      <c r="AG3" s="1">
        <v>10.113051957836525</v>
      </c>
      <c r="AH3" s="1">
        <v>10.859768735487899</v>
      </c>
      <c r="AI3" s="4">
        <v>97.984482182777711</v>
      </c>
      <c r="AJ3" s="1">
        <v>0.3303025754839603</v>
      </c>
      <c r="AK3" s="1">
        <v>2.7755834286587868</v>
      </c>
      <c r="AL3" s="1">
        <v>2.4071506474441104</v>
      </c>
      <c r="AM3" s="1">
        <v>2.3962224327585644</v>
      </c>
      <c r="AN3" s="1">
        <v>3.7488955995419717</v>
      </c>
      <c r="AO3" s="4">
        <v>102.93083285548077</v>
      </c>
      <c r="AP3" s="4">
        <v>836.2216328520974</v>
      </c>
      <c r="AQ3" s="7">
        <v>6469.3789902530607</v>
      </c>
      <c r="AR3" s="7">
        <v>4791.718123546776</v>
      </c>
    </row>
    <row r="4" spans="1:44" x14ac:dyDescent="0.3">
      <c r="A4">
        <v>2</v>
      </c>
      <c r="B4" s="1">
        <v>4.0833843732044448</v>
      </c>
      <c r="C4" s="1">
        <v>0.63624115637047018</v>
      </c>
      <c r="D4" s="4">
        <v>201.17852669774376</v>
      </c>
      <c r="E4" s="1">
        <v>7.9024851304756254</v>
      </c>
      <c r="F4" s="1">
        <v>5.9979759861057858</v>
      </c>
      <c r="G4" s="7">
        <v>664.42502633569029</v>
      </c>
      <c r="H4" s="7">
        <v>1582.6084652453003</v>
      </c>
      <c r="I4" s="4">
        <v>7.4172682677608206</v>
      </c>
      <c r="J4" s="1">
        <v>20.584556127410909</v>
      </c>
      <c r="K4" s="1">
        <v>1.2900181425217105</v>
      </c>
      <c r="L4" s="1">
        <v>767.46107354289518</v>
      </c>
      <c r="M4" s="4">
        <v>481.75003204683918</v>
      </c>
      <c r="N4" s="1">
        <v>4.734870938886341</v>
      </c>
      <c r="O4" s="1">
        <v>6.280283629037732</v>
      </c>
      <c r="P4" s="1">
        <v>7.2409582919215021</v>
      </c>
      <c r="Q4" s="4">
        <v>199.01704602161701</v>
      </c>
      <c r="R4" s="4">
        <v>2684.4460379199813</v>
      </c>
      <c r="S4" s="4">
        <v>24.541283082319094</v>
      </c>
      <c r="T4" s="1">
        <v>6.2079563610216892</v>
      </c>
      <c r="U4" s="4">
        <v>1219.2134002286771</v>
      </c>
      <c r="V4" s="4">
        <v>399.21432842548393</v>
      </c>
      <c r="W4" s="4">
        <v>73.304695542210609</v>
      </c>
      <c r="X4" s="1">
        <v>3.574581348829311</v>
      </c>
      <c r="Y4" s="4">
        <v>18.72842075642528</v>
      </c>
      <c r="Z4" s="4">
        <v>128.75874195012534</v>
      </c>
      <c r="AA4" s="1">
        <v>3.4415369824740392</v>
      </c>
      <c r="AB4" s="4">
        <v>17.859955842897911</v>
      </c>
      <c r="AC4" s="4">
        <v>2400.7909703442124</v>
      </c>
      <c r="AD4" s="7">
        <v>430.76482638064243</v>
      </c>
      <c r="AE4" s="1">
        <v>6.5568915384996345</v>
      </c>
      <c r="AF4" s="4">
        <v>40.870946773347619</v>
      </c>
      <c r="AG4" s="1">
        <v>0.44402830321252157</v>
      </c>
      <c r="AH4" s="1">
        <v>4.5254284081794767</v>
      </c>
      <c r="AI4" s="4">
        <v>66.578399671550429</v>
      </c>
      <c r="AJ4" s="1">
        <v>3.8626607041122502E-2</v>
      </c>
      <c r="AK4" s="1">
        <v>231.6779588928807</v>
      </c>
      <c r="AL4" s="1">
        <v>5.2429176091796113E-2</v>
      </c>
      <c r="AM4" s="1">
        <v>2.4899873635621526</v>
      </c>
      <c r="AN4" s="1">
        <v>0.58411070598868564</v>
      </c>
      <c r="AO4" s="4">
        <v>6.3353527858569629</v>
      </c>
      <c r="AP4" s="4">
        <v>108.47518028604958</v>
      </c>
      <c r="AQ4" s="7">
        <v>1832.9415994766816</v>
      </c>
      <c r="AR4" s="7">
        <v>269.11163792063866</v>
      </c>
    </row>
    <row r="5" spans="1:44" x14ac:dyDescent="0.3">
      <c r="A5">
        <v>3</v>
      </c>
      <c r="B5" s="1">
        <v>12.292068681239778</v>
      </c>
      <c r="C5" s="1">
        <v>0.91621723386871379</v>
      </c>
      <c r="D5" s="4">
        <v>93.688039064802993</v>
      </c>
      <c r="E5" s="1">
        <v>2.5031538317937101</v>
      </c>
      <c r="F5" s="1">
        <v>3.067135962162217</v>
      </c>
      <c r="G5" s="7">
        <v>2260.279563074112</v>
      </c>
      <c r="H5" s="7">
        <v>558.60323509670286</v>
      </c>
      <c r="I5" s="4">
        <v>110.92455230570873</v>
      </c>
      <c r="J5" s="1">
        <v>11.102817968910177</v>
      </c>
      <c r="K5" s="1">
        <v>1.5860325284301455</v>
      </c>
      <c r="L5" s="1">
        <v>12.377788472527863</v>
      </c>
      <c r="M5" s="4">
        <v>208.9319823939081</v>
      </c>
      <c r="N5" s="1">
        <v>1.3565589634098323</v>
      </c>
      <c r="O5" s="1">
        <v>4.3132271935002997</v>
      </c>
      <c r="P5" s="1">
        <v>30.5810524288114</v>
      </c>
      <c r="Q5" s="4">
        <v>132.49101371465531</v>
      </c>
      <c r="R5" s="4">
        <v>308.1223250812829</v>
      </c>
      <c r="S5" s="4">
        <v>493.57686525977408</v>
      </c>
      <c r="T5" s="1">
        <v>0.85214128882663476</v>
      </c>
      <c r="U5" s="4">
        <v>233.12882169176407</v>
      </c>
      <c r="V5" s="4">
        <v>207.96636613862245</v>
      </c>
      <c r="W5" s="4">
        <v>53.409649458525223</v>
      </c>
      <c r="X5" s="1">
        <v>0.47755796280854784</v>
      </c>
      <c r="Y5" s="4">
        <v>276.83431016324965</v>
      </c>
      <c r="Z5" s="4">
        <v>102.99640779288417</v>
      </c>
      <c r="AA5" s="1">
        <v>16.225160613858701</v>
      </c>
      <c r="AB5" s="4">
        <v>245.17182236365142</v>
      </c>
      <c r="AC5" s="4">
        <v>261.49751471890818</v>
      </c>
      <c r="AD5" s="7">
        <v>2574.1863551207657</v>
      </c>
      <c r="AE5" s="1">
        <v>2.6187908922698941</v>
      </c>
      <c r="AF5" s="4">
        <v>37.776489332911716</v>
      </c>
      <c r="AG5" s="1">
        <v>10.501500290785184</v>
      </c>
      <c r="AH5" s="1">
        <v>7.011177462234123</v>
      </c>
      <c r="AI5" s="4">
        <v>179.64635253950487</v>
      </c>
      <c r="AJ5" s="1">
        <v>0.17704432018550809</v>
      </c>
      <c r="AK5" s="1">
        <v>16.329393800039345</v>
      </c>
      <c r="AL5" s="1">
        <v>0.3330383491822535</v>
      </c>
      <c r="AM5" s="1">
        <v>1.0517435317306185</v>
      </c>
      <c r="AN5" s="1">
        <v>1.9948818002809705</v>
      </c>
      <c r="AO5" s="4">
        <v>464.87646669344122</v>
      </c>
      <c r="AP5" s="4">
        <v>163.8547077256782</v>
      </c>
      <c r="AQ5" s="7">
        <v>2350.4562452799137</v>
      </c>
      <c r="AR5" s="7">
        <v>2431.0487878576323</v>
      </c>
    </row>
    <row r="6" spans="1:44" x14ac:dyDescent="0.3">
      <c r="A6">
        <v>4</v>
      </c>
      <c r="B6" s="1">
        <v>37.878772453446601</v>
      </c>
      <c r="C6" s="1">
        <v>0.83140812915503248</v>
      </c>
      <c r="D6" s="4">
        <v>158.72465047468046</v>
      </c>
      <c r="E6" s="1">
        <v>1.5463404464270607</v>
      </c>
      <c r="F6" s="1">
        <v>2.1875627327339457</v>
      </c>
      <c r="G6" s="7">
        <v>793.41700978928009</v>
      </c>
      <c r="H6" s="7">
        <v>1459.8982911862845</v>
      </c>
      <c r="I6" s="4">
        <v>323.00315879960289</v>
      </c>
      <c r="J6" s="1">
        <v>11.218326487541789</v>
      </c>
      <c r="K6" s="1">
        <v>11.398213371854768</v>
      </c>
      <c r="L6" s="1">
        <v>348.85314109981385</v>
      </c>
      <c r="M6" s="4">
        <v>876.80405782952607</v>
      </c>
      <c r="N6" s="1">
        <v>2.6927519578333898</v>
      </c>
      <c r="O6" s="1">
        <v>8.0200795994044487</v>
      </c>
      <c r="P6" s="1">
        <v>48.756577003791456</v>
      </c>
      <c r="Q6" s="4">
        <v>213.65772097194287</v>
      </c>
      <c r="R6" s="4">
        <v>721.13933883190214</v>
      </c>
      <c r="S6" s="4">
        <v>413.63507923524236</v>
      </c>
      <c r="T6" s="1">
        <v>3.477154975802105</v>
      </c>
      <c r="U6" s="4">
        <v>980.02257957395932</v>
      </c>
      <c r="V6" s="4">
        <v>76.4330318829509</v>
      </c>
      <c r="W6" s="4">
        <v>686.87143669721956</v>
      </c>
      <c r="X6" s="1">
        <v>1.734309018835843</v>
      </c>
      <c r="Y6" s="4">
        <v>259.59485528023635</v>
      </c>
      <c r="Z6" s="4">
        <v>130.1541147681144</v>
      </c>
      <c r="AA6" s="1">
        <v>1.6792929932480198</v>
      </c>
      <c r="AB6" s="4">
        <v>273.25317305264718</v>
      </c>
      <c r="AC6" s="4">
        <v>1100.9183154987043</v>
      </c>
      <c r="AD6" s="7">
        <v>2994.3578295484176</v>
      </c>
      <c r="AE6" s="1">
        <v>7.162290277387231</v>
      </c>
      <c r="AF6" s="4">
        <v>74.923136368327746</v>
      </c>
      <c r="AG6" s="1">
        <v>25.695871016048709</v>
      </c>
      <c r="AH6" s="1">
        <v>5.8606079956184214</v>
      </c>
      <c r="AI6" s="4">
        <v>72.244293290220369</v>
      </c>
      <c r="AJ6" s="1">
        <v>0.34649877235875182</v>
      </c>
      <c r="AK6" s="1">
        <v>75.380482829581794</v>
      </c>
      <c r="AL6" s="1">
        <v>0.95769936862772498</v>
      </c>
      <c r="AM6" s="1">
        <v>7.111326661019473</v>
      </c>
      <c r="AN6" s="1">
        <v>4.0536340558879882</v>
      </c>
      <c r="AO6" s="4">
        <v>126.75777357828251</v>
      </c>
      <c r="AP6" s="4">
        <v>358.14737555487085</v>
      </c>
      <c r="AQ6" s="7">
        <v>7011.6593784045208</v>
      </c>
      <c r="AR6" s="7">
        <v>11133.257190870998</v>
      </c>
    </row>
    <row r="7" spans="1:44" x14ac:dyDescent="0.3">
      <c r="A7">
        <v>5</v>
      </c>
      <c r="B7" s="1">
        <v>5.8898582802466128</v>
      </c>
      <c r="C7" s="1">
        <v>0.63686018432083868</v>
      </c>
      <c r="D7" s="4">
        <v>95.639259527690967</v>
      </c>
      <c r="E7" s="1">
        <v>5.4668080721080976</v>
      </c>
      <c r="F7" s="1">
        <v>1.2121881758622843</v>
      </c>
      <c r="G7" s="7">
        <v>714.0306895168319</v>
      </c>
      <c r="H7" s="7">
        <v>350.4854616639858</v>
      </c>
      <c r="I7" s="4">
        <v>68.662188043784525</v>
      </c>
      <c r="J7" s="1">
        <v>27.162986760724532</v>
      </c>
      <c r="K7" s="1">
        <v>3.9175002820029357</v>
      </c>
      <c r="L7" s="1">
        <v>16.20553807946963</v>
      </c>
      <c r="M7" s="4">
        <v>301.17124430316323</v>
      </c>
      <c r="N7" s="1">
        <v>4.8322037379995422</v>
      </c>
      <c r="O7" s="1">
        <v>11.991664500935839</v>
      </c>
      <c r="P7" s="1">
        <v>4.1677795722931155</v>
      </c>
      <c r="Q7" s="4">
        <v>110.86161741422578</v>
      </c>
      <c r="R7" s="4">
        <v>1489.686050796485</v>
      </c>
      <c r="S7" s="4">
        <v>98.713654505806502</v>
      </c>
      <c r="T7" s="1">
        <v>5.9045378012479484</v>
      </c>
      <c r="U7" s="4">
        <v>980.98241643950621</v>
      </c>
      <c r="V7" s="4">
        <v>349.68283950886359</v>
      </c>
      <c r="W7" s="4">
        <v>68.652254842848649</v>
      </c>
      <c r="X7" s="1">
        <v>4.6596467004040134</v>
      </c>
      <c r="Y7" s="4">
        <v>42.263276713817753</v>
      </c>
      <c r="Z7" s="4">
        <v>127.38238756343264</v>
      </c>
      <c r="AA7" s="1">
        <v>1.5337534378670636</v>
      </c>
      <c r="AB7" s="4">
        <v>50.081665824351241</v>
      </c>
      <c r="AC7" s="4">
        <v>841.28794584676325</v>
      </c>
      <c r="AD7" s="7">
        <v>656.74931260946005</v>
      </c>
      <c r="AE7" s="1">
        <v>2.6031919521348277</v>
      </c>
      <c r="AF7" s="4">
        <v>27.012470758853187</v>
      </c>
      <c r="AG7" s="1">
        <v>0.41933339146023124</v>
      </c>
      <c r="AH7" s="1">
        <v>2.6059629246541003</v>
      </c>
      <c r="AI7" s="4">
        <v>40.720016613945162</v>
      </c>
      <c r="AJ7" s="1">
        <v>4.9638060852640171E-2</v>
      </c>
      <c r="AK7" s="1">
        <v>27.932840993190819</v>
      </c>
      <c r="AL7" s="1">
        <v>8.6544583971656541E-2</v>
      </c>
      <c r="AM7" s="1">
        <v>1.9902985883499493</v>
      </c>
      <c r="AN7" s="1">
        <v>0.99191858550726042</v>
      </c>
      <c r="AO7" s="4">
        <v>4.9960917471449369</v>
      </c>
      <c r="AP7" s="4">
        <v>292.78534470031144</v>
      </c>
      <c r="AQ7" s="7">
        <v>1957.0262020340854</v>
      </c>
      <c r="AR7" s="7">
        <v>2176.7105781329956</v>
      </c>
    </row>
    <row r="8" spans="1:44" x14ac:dyDescent="0.3">
      <c r="A8">
        <v>6</v>
      </c>
      <c r="B8" s="1">
        <v>15.644549487814981</v>
      </c>
      <c r="C8" s="1">
        <v>1.8466132870336058</v>
      </c>
      <c r="D8" s="4">
        <v>30.971074970221807</v>
      </c>
      <c r="E8" s="1">
        <v>5.7197656662640135</v>
      </c>
      <c r="F8" s="1">
        <v>7.0380918862717063</v>
      </c>
      <c r="G8" s="7">
        <v>1081.0246123838645</v>
      </c>
      <c r="H8" s="7">
        <v>757.06275766519377</v>
      </c>
      <c r="I8" s="4">
        <v>226.67559673367526</v>
      </c>
      <c r="J8" s="1">
        <v>13.877978844812713</v>
      </c>
      <c r="K8" s="1">
        <v>8.8975988250975817</v>
      </c>
      <c r="L8" s="1">
        <v>180.80633657246901</v>
      </c>
      <c r="M8" s="4">
        <v>1282.0359198251313</v>
      </c>
      <c r="N8" s="1">
        <v>4.4471183428645915</v>
      </c>
      <c r="O8" s="1">
        <v>10.829266808631957</v>
      </c>
      <c r="P8" s="1">
        <v>25.099047337229809</v>
      </c>
      <c r="Q8" s="4">
        <v>427.06332945438538</v>
      </c>
      <c r="R8" s="4">
        <v>881.76090421718231</v>
      </c>
      <c r="S8" s="4">
        <v>534.17738045669591</v>
      </c>
      <c r="T8" s="1">
        <v>5.4458749773800932</v>
      </c>
      <c r="U8" s="4">
        <v>781.99508369939394</v>
      </c>
      <c r="V8" s="4">
        <v>102.50191119074499</v>
      </c>
      <c r="W8" s="4">
        <v>751.14797806219201</v>
      </c>
      <c r="X8" s="1">
        <v>4.4316455048755845</v>
      </c>
      <c r="Y8" s="4">
        <v>101.39172873496253</v>
      </c>
      <c r="Z8" s="4">
        <v>121.1744962028113</v>
      </c>
      <c r="AA8" s="1">
        <v>9.3026982536230349</v>
      </c>
      <c r="AB8" s="4">
        <v>153.94335176879025</v>
      </c>
      <c r="AC8" s="4">
        <v>885.07015483320765</v>
      </c>
      <c r="AD8" s="7">
        <v>5539.5480460334084</v>
      </c>
      <c r="AE8" s="1">
        <v>11.428677286273366</v>
      </c>
      <c r="AF8" s="4">
        <v>91.002162297566272</v>
      </c>
      <c r="AG8" s="1">
        <v>22.550664197652306</v>
      </c>
      <c r="AH8" s="1">
        <v>15.972598254247989</v>
      </c>
      <c r="AI8" s="4">
        <v>102.28924410352819</v>
      </c>
      <c r="AJ8" s="1">
        <v>0.71586514737466922</v>
      </c>
      <c r="AK8" s="1">
        <v>183.64656569285683</v>
      </c>
      <c r="AL8" s="1">
        <v>1.0530381176594406</v>
      </c>
      <c r="AM8" s="1">
        <v>7.3589104696451253</v>
      </c>
      <c r="AN8" s="1">
        <v>5.1872762601493001</v>
      </c>
      <c r="AO8" s="4">
        <v>16.435583218022483</v>
      </c>
      <c r="AP8" s="4">
        <v>339.70992147014039</v>
      </c>
      <c r="AQ8" s="7">
        <v>31193.332729821272</v>
      </c>
      <c r="AR8" s="7">
        <v>58235.757093036773</v>
      </c>
    </row>
    <row r="9" spans="1:44" x14ac:dyDescent="0.3">
      <c r="A9">
        <v>7</v>
      </c>
      <c r="B9" s="1">
        <v>23.047840432946597</v>
      </c>
      <c r="C9" s="1">
        <v>0.73670428329839099</v>
      </c>
      <c r="D9" s="4">
        <v>117.31943766430216</v>
      </c>
      <c r="E9" s="1">
        <v>46.299097186173611</v>
      </c>
      <c r="F9" s="1">
        <v>30.198758904891555</v>
      </c>
      <c r="G9" s="7">
        <v>2272.3983124486053</v>
      </c>
      <c r="H9" s="7">
        <v>2328.6294784985075</v>
      </c>
      <c r="I9" s="4">
        <v>117.55671176620507</v>
      </c>
      <c r="J9" s="1">
        <v>17.445159186893058</v>
      </c>
      <c r="K9" s="1">
        <v>2.9012004983705779</v>
      </c>
      <c r="L9" s="1">
        <v>229.50238487142909</v>
      </c>
      <c r="M9" s="4">
        <v>253.00600640980934</v>
      </c>
      <c r="N9" s="1">
        <v>1.9003762596844818</v>
      </c>
      <c r="O9" s="1">
        <v>4.7454064994627432</v>
      </c>
      <c r="P9" s="1">
        <v>17.741844114831</v>
      </c>
      <c r="Q9" s="4">
        <v>165.517149709515</v>
      </c>
      <c r="R9" s="4">
        <v>573.61508517989603</v>
      </c>
      <c r="S9" s="4">
        <v>208.13673082746257</v>
      </c>
      <c r="T9" s="1">
        <v>1.1324141632926252</v>
      </c>
      <c r="U9" s="4">
        <v>306.62725631032561</v>
      </c>
      <c r="V9" s="4">
        <v>108.64883238539022</v>
      </c>
      <c r="W9" s="4">
        <v>117.20992532760093</v>
      </c>
      <c r="X9" s="1">
        <v>1.3024369306808865</v>
      </c>
      <c r="Y9" s="4">
        <v>134.49267509471863</v>
      </c>
      <c r="Z9" s="4">
        <v>261.65688669568868</v>
      </c>
      <c r="AA9" s="1">
        <v>4.792063667004415</v>
      </c>
      <c r="AB9" s="4">
        <v>136.39675895653949</v>
      </c>
      <c r="AC9" s="4">
        <v>621.49084353259468</v>
      </c>
      <c r="AD9" s="7">
        <v>3870.425078696845</v>
      </c>
      <c r="AE9" s="1">
        <v>3.9875073004544803</v>
      </c>
      <c r="AF9" s="4">
        <v>101.8431104294322</v>
      </c>
      <c r="AG9" s="1">
        <v>17.698619307667531</v>
      </c>
      <c r="AH9" s="1">
        <v>8.6220606063471319</v>
      </c>
      <c r="AI9" s="4">
        <v>179.71462623614266</v>
      </c>
      <c r="AJ9" s="1">
        <v>0.92127565266927258</v>
      </c>
      <c r="AK9" s="1">
        <v>38.970499124459913</v>
      </c>
      <c r="AL9" s="1">
        <v>0.97409414109043102</v>
      </c>
      <c r="AM9" s="1">
        <v>2.5747632573570964</v>
      </c>
      <c r="AN9" s="1">
        <v>2.7200415818577772</v>
      </c>
      <c r="AO9" s="4">
        <v>39.639535464876218</v>
      </c>
      <c r="AP9" s="4">
        <v>117.53528872697797</v>
      </c>
      <c r="AQ9" s="7">
        <v>9167.5603428262057</v>
      </c>
      <c r="AR9" s="7">
        <v>9085.3801327804158</v>
      </c>
    </row>
    <row r="10" spans="1:44" x14ac:dyDescent="0.3">
      <c r="A10">
        <v>8</v>
      </c>
      <c r="B10" s="1">
        <v>40.036385559967144</v>
      </c>
      <c r="C10" s="1">
        <v>0.92599797286347318</v>
      </c>
      <c r="D10" s="4">
        <v>481.1424007792761</v>
      </c>
      <c r="E10" s="1">
        <v>18.639149083844121</v>
      </c>
      <c r="F10" s="1">
        <v>8.4055807428213587</v>
      </c>
      <c r="G10" s="7">
        <v>5988.5386821300717</v>
      </c>
      <c r="H10" s="7">
        <v>15769.069669272369</v>
      </c>
      <c r="I10" s="4">
        <v>754.46234873170113</v>
      </c>
      <c r="J10" s="1">
        <v>44.646697616322349</v>
      </c>
      <c r="K10" s="1">
        <v>13.649529339093553</v>
      </c>
      <c r="L10" s="1">
        <v>232.06952411650971</v>
      </c>
      <c r="M10" s="4">
        <v>1668.2260555099547</v>
      </c>
      <c r="N10" s="1">
        <v>5.9373500539810555</v>
      </c>
      <c r="O10" s="1">
        <v>6.1875477303875783</v>
      </c>
      <c r="P10" s="1">
        <v>61.656477295295225</v>
      </c>
      <c r="Q10" s="4">
        <v>290.66631432674467</v>
      </c>
      <c r="R10" s="4">
        <v>720.79645378758175</v>
      </c>
      <c r="S10" s="4">
        <v>1583.2960344977243</v>
      </c>
      <c r="T10" s="1">
        <v>3.2937260866636771</v>
      </c>
      <c r="U10" s="4">
        <v>939.30377955515223</v>
      </c>
      <c r="V10" s="4">
        <v>984.99740298306858</v>
      </c>
      <c r="W10" s="4">
        <v>342.75463711534331</v>
      </c>
      <c r="X10" s="1">
        <v>1.1366798288169384</v>
      </c>
      <c r="Y10" s="4">
        <v>1182.5644271303827</v>
      </c>
      <c r="Z10" s="4">
        <v>258.87680187261361</v>
      </c>
      <c r="AA10" s="1">
        <v>8.6329245926451481</v>
      </c>
      <c r="AB10" s="4">
        <v>1099.2327368761539</v>
      </c>
      <c r="AC10" s="4">
        <v>1180.7704720490117</v>
      </c>
      <c r="AD10" s="7">
        <v>7350.6457564726461</v>
      </c>
      <c r="AE10" s="1">
        <v>10.026544867939748</v>
      </c>
      <c r="AF10" s="4">
        <v>77.869663058733138</v>
      </c>
      <c r="AG10" s="1">
        <v>14.674424015683423</v>
      </c>
      <c r="AH10" s="1">
        <v>3.1730263754482193</v>
      </c>
      <c r="AI10" s="4">
        <v>416.31971196870398</v>
      </c>
      <c r="AJ10" s="1">
        <v>0.65954827252447412</v>
      </c>
      <c r="AK10" s="1">
        <v>82.334434342120986</v>
      </c>
      <c r="AL10" s="1">
        <v>2.5652094690086509</v>
      </c>
      <c r="AM10" s="1">
        <v>14.420623603547645</v>
      </c>
      <c r="AN10" s="1">
        <v>0.87915215768311028</v>
      </c>
      <c r="AO10" s="4">
        <v>721.26824861900536</v>
      </c>
      <c r="AP10" s="4">
        <v>956.59069307747245</v>
      </c>
      <c r="AQ10" s="7">
        <v>16496.266429922933</v>
      </c>
      <c r="AR10" s="7">
        <v>19840.351330947975</v>
      </c>
    </row>
    <row r="11" spans="1:44" x14ac:dyDescent="0.3">
      <c r="A11">
        <v>9</v>
      </c>
      <c r="B11" s="1">
        <v>25.323084604310733</v>
      </c>
      <c r="C11" s="1">
        <v>3.4195373650280585</v>
      </c>
      <c r="D11" s="4">
        <v>24.572076214051442</v>
      </c>
      <c r="E11" s="1">
        <v>1.2684273863327518</v>
      </c>
      <c r="F11" s="1">
        <v>1.1610486936578472</v>
      </c>
      <c r="G11" s="7">
        <v>1564.2697941638187</v>
      </c>
      <c r="H11" s="7">
        <v>113.72697465540882</v>
      </c>
      <c r="I11" s="4">
        <v>127.65632861903636</v>
      </c>
      <c r="J11" s="1">
        <v>5.4274841863031389</v>
      </c>
      <c r="K11" s="1">
        <v>1.2811060515128427</v>
      </c>
      <c r="L11" s="1">
        <v>37.106590058325104</v>
      </c>
      <c r="M11" s="4">
        <v>32.960974763972224</v>
      </c>
      <c r="N11" s="1">
        <v>0.58887039030539068</v>
      </c>
      <c r="O11" s="1">
        <v>4.7958375547954608</v>
      </c>
      <c r="P11" s="1">
        <v>13.181224647606408</v>
      </c>
      <c r="Q11" s="4">
        <v>117.4495024785996</v>
      </c>
      <c r="R11" s="4">
        <v>454.77869891000915</v>
      </c>
      <c r="S11" s="4">
        <v>376.42271515956298</v>
      </c>
      <c r="T11" s="1">
        <v>1.1240918749944011</v>
      </c>
      <c r="U11" s="4">
        <v>70.317596804540088</v>
      </c>
      <c r="V11" s="4">
        <v>139.49175293622096</v>
      </c>
      <c r="W11" s="4">
        <v>14.465010985712574</v>
      </c>
      <c r="X11" s="1">
        <v>0.75007465659480532</v>
      </c>
      <c r="Y11" s="4">
        <v>281.11625424932248</v>
      </c>
      <c r="Z11" s="4">
        <v>44.368690567040012</v>
      </c>
      <c r="AA11" s="1">
        <v>8.6292594117202519</v>
      </c>
      <c r="AB11" s="4">
        <v>270.32031538337372</v>
      </c>
      <c r="AC11" s="4">
        <v>321.25529638995476</v>
      </c>
      <c r="AD11" s="7">
        <v>571.23458375813436</v>
      </c>
      <c r="AE11" s="1">
        <v>12.214446892456786</v>
      </c>
      <c r="AF11" s="4">
        <v>23.835769227705939</v>
      </c>
      <c r="AG11" s="1">
        <v>14.40079214709791</v>
      </c>
      <c r="AH11" s="1">
        <v>10.713068840944217</v>
      </c>
      <c r="AI11" s="4">
        <v>160.07346942090035</v>
      </c>
      <c r="AJ11" s="1">
        <v>0.48392359122036882</v>
      </c>
      <c r="AK11" s="1">
        <v>293.6930225984338</v>
      </c>
      <c r="AL11" s="1">
        <v>1.712854475655351</v>
      </c>
      <c r="AM11" s="1">
        <v>0.85760588965111872</v>
      </c>
      <c r="AN11" s="1">
        <v>4.6530257550212131</v>
      </c>
      <c r="AO11" s="4">
        <v>272.57814539880218</v>
      </c>
      <c r="AP11" s="4">
        <v>67.670428181055058</v>
      </c>
      <c r="AQ11" s="7">
        <v>1184.4475063629025</v>
      </c>
      <c r="AR11" s="7">
        <v>1445.5107903243411</v>
      </c>
    </row>
    <row r="12" spans="1:44" x14ac:dyDescent="0.3">
      <c r="A12">
        <v>10</v>
      </c>
      <c r="B12" s="1">
        <v>25.721906197371428</v>
      </c>
      <c r="C12" s="1">
        <v>2.8467258480662982</v>
      </c>
      <c r="D12" s="4">
        <v>51.131994665113353</v>
      </c>
      <c r="E12" s="1">
        <v>3.5736507538177364</v>
      </c>
      <c r="F12" s="1">
        <v>9.8842617902979644</v>
      </c>
      <c r="G12" s="7">
        <v>365.51030310604222</v>
      </c>
      <c r="H12" s="7">
        <v>108.69501111859975</v>
      </c>
      <c r="I12" s="4">
        <v>175.5083252738921</v>
      </c>
      <c r="J12" s="1">
        <v>5.3915797832224941</v>
      </c>
      <c r="K12" s="1">
        <v>7.5404852276423959</v>
      </c>
      <c r="L12" s="1">
        <v>62.447470546065162</v>
      </c>
      <c r="M12" s="4">
        <v>463.17294998952519</v>
      </c>
      <c r="N12" s="1">
        <v>2.7135321308469917</v>
      </c>
      <c r="O12" s="1">
        <v>4.0221557914569264</v>
      </c>
      <c r="P12" s="1">
        <v>27.46590433925363</v>
      </c>
      <c r="Q12" s="4">
        <v>471.61196173808378</v>
      </c>
      <c r="R12" s="4">
        <v>358.93875027822679</v>
      </c>
      <c r="S12" s="4">
        <v>533.81855621162015</v>
      </c>
      <c r="T12" s="1">
        <v>2.6598526789709678</v>
      </c>
      <c r="U12" s="4">
        <v>439.74052866460545</v>
      </c>
      <c r="V12" s="4">
        <v>127.87537579169869</v>
      </c>
      <c r="W12" s="4">
        <v>90.152823978209227</v>
      </c>
      <c r="X12" s="1">
        <v>0.26775325624203739</v>
      </c>
      <c r="Y12" s="4">
        <v>240.29055435126682</v>
      </c>
      <c r="Z12" s="4">
        <v>56.580416041403339</v>
      </c>
      <c r="AA12" s="1">
        <v>18.679865178764139</v>
      </c>
      <c r="AB12" s="4">
        <v>276.56360644302788</v>
      </c>
      <c r="AC12" s="4">
        <v>534.88872981922509</v>
      </c>
      <c r="AD12" s="7">
        <v>1224.316486334604</v>
      </c>
      <c r="AE12" s="1">
        <v>16.597241648873872</v>
      </c>
      <c r="AF12" s="4">
        <v>49.380372534829938</v>
      </c>
      <c r="AG12" s="1">
        <v>16.389032959199668</v>
      </c>
      <c r="AH12" s="1">
        <v>19.40451259497069</v>
      </c>
      <c r="AI12" s="4">
        <v>123.3813533892445</v>
      </c>
      <c r="AJ12" s="1">
        <v>0.69585465730540386</v>
      </c>
      <c r="AK12" s="1">
        <v>66.835840933575668</v>
      </c>
      <c r="AL12" s="1">
        <v>1.2312071175129624</v>
      </c>
      <c r="AM12" s="1">
        <v>4.544261093294006</v>
      </c>
      <c r="AN12" s="1">
        <v>6.0631476852599819</v>
      </c>
      <c r="AO12" s="4">
        <v>74.855181104914635</v>
      </c>
      <c r="AP12" s="4">
        <v>175.23346603713034</v>
      </c>
      <c r="AQ12" s="7">
        <v>5406.8812752675894</v>
      </c>
      <c r="AR12" s="7">
        <v>3964.2443809430943</v>
      </c>
    </row>
    <row r="13" spans="1:44" x14ac:dyDescent="0.3">
      <c r="A13">
        <v>11</v>
      </c>
      <c r="B13" s="1">
        <v>13.701134417606706</v>
      </c>
      <c r="C13" s="1">
        <v>0.89432639394618152</v>
      </c>
      <c r="D13" s="4">
        <v>59.296660659175132</v>
      </c>
      <c r="E13" s="1">
        <v>8.4826187090537797</v>
      </c>
      <c r="F13" s="1">
        <v>1.3500449805619132</v>
      </c>
      <c r="G13" s="7">
        <v>681.97753526820759</v>
      </c>
      <c r="H13" s="7">
        <v>896.32157675425799</v>
      </c>
      <c r="I13" s="4">
        <v>39.717410134198204</v>
      </c>
      <c r="J13" s="1">
        <v>6.6784825934388072</v>
      </c>
      <c r="K13" s="1">
        <v>5.1902911588724026</v>
      </c>
      <c r="L13" s="1">
        <v>6.6434008615525801</v>
      </c>
      <c r="M13" s="4">
        <v>441.2682641581078</v>
      </c>
      <c r="N13" s="1">
        <v>2.0787387755244913</v>
      </c>
      <c r="O13" s="1">
        <v>5.6093157674111485</v>
      </c>
      <c r="P13" s="1">
        <v>18.413680171944229</v>
      </c>
      <c r="Q13" s="4">
        <v>450.04940102205614</v>
      </c>
      <c r="R13" s="4">
        <v>1155.1371400944311</v>
      </c>
      <c r="S13" s="4">
        <v>62.1271434140628</v>
      </c>
      <c r="T13" s="1">
        <v>1.8342513580795821</v>
      </c>
      <c r="U13" s="4">
        <v>188.34224466695736</v>
      </c>
      <c r="V13" s="4">
        <v>46.837387930028335</v>
      </c>
      <c r="W13" s="4">
        <v>144.07525612050179</v>
      </c>
      <c r="X13" s="1">
        <v>17.289817994742869</v>
      </c>
      <c r="Y13" s="4">
        <v>30.85331204878192</v>
      </c>
      <c r="Z13" s="4">
        <v>64.813413741005093</v>
      </c>
      <c r="AA13" s="1">
        <v>2.7099922732097812</v>
      </c>
      <c r="AB13" s="4">
        <v>31.656984126980632</v>
      </c>
      <c r="AC13" s="4">
        <v>270.50514600599558</v>
      </c>
      <c r="AD13" s="7">
        <v>1445.2683535354427</v>
      </c>
      <c r="AE13" s="1">
        <v>2.388977191275325</v>
      </c>
      <c r="AF13" s="4">
        <v>78.811526988089483</v>
      </c>
      <c r="AG13" s="1">
        <v>34.097672897183152</v>
      </c>
      <c r="AH13" s="1">
        <v>1.6389260082548056</v>
      </c>
      <c r="AI13" s="4">
        <v>141.08187921379138</v>
      </c>
      <c r="AJ13" s="1">
        <v>0.15166491738024521</v>
      </c>
      <c r="AK13" s="1">
        <v>22.887151388049872</v>
      </c>
      <c r="AL13" s="1">
        <v>2.1752511059699198</v>
      </c>
      <c r="AM13" s="1">
        <v>3.206929278000902</v>
      </c>
      <c r="AN13" s="1">
        <v>0.58420382347397215</v>
      </c>
      <c r="AO13" s="4">
        <v>31.294470223147016</v>
      </c>
      <c r="AP13" s="4">
        <v>101.55760407910697</v>
      </c>
      <c r="AQ13" s="7">
        <v>8710.5260980789553</v>
      </c>
      <c r="AR13" s="7">
        <v>13172.561533369171</v>
      </c>
    </row>
    <row r="14" spans="1:44" x14ac:dyDescent="0.3">
      <c r="A14">
        <v>12</v>
      </c>
      <c r="B14" s="1">
        <v>13.033014409122517</v>
      </c>
      <c r="C14" s="1">
        <v>4.9826804150182129</v>
      </c>
      <c r="D14" s="4">
        <v>54.436625476341327</v>
      </c>
      <c r="E14" s="1">
        <v>11.483875729534574</v>
      </c>
      <c r="F14" s="1">
        <v>2.0793370501432782</v>
      </c>
      <c r="G14" s="7">
        <v>574.58132640056431</v>
      </c>
      <c r="H14" s="7">
        <v>7902.8988624147842</v>
      </c>
      <c r="I14" s="4">
        <v>26.067811379438997</v>
      </c>
      <c r="J14" s="1">
        <v>24.088343479413325</v>
      </c>
      <c r="K14" s="1">
        <v>3.6600008461783475</v>
      </c>
      <c r="L14" s="1">
        <v>183.05715094260231</v>
      </c>
      <c r="M14" s="4">
        <v>391.01869254949156</v>
      </c>
      <c r="N14" s="1">
        <v>3.1465124961926163</v>
      </c>
      <c r="O14" s="1">
        <v>4.2921607330428966</v>
      </c>
      <c r="P14" s="1">
        <v>13.757614176181997</v>
      </c>
      <c r="Q14" s="4">
        <v>200.28205248030636</v>
      </c>
      <c r="R14" s="4">
        <v>369.16105097865938</v>
      </c>
      <c r="S14" s="4">
        <v>29.714735577727311</v>
      </c>
      <c r="T14" s="1">
        <v>8.8347111886984511</v>
      </c>
      <c r="U14" s="4">
        <v>366.2838396150957</v>
      </c>
      <c r="V14" s="4">
        <v>1341.7554598722886</v>
      </c>
      <c r="W14" s="4">
        <v>1042.2279420224422</v>
      </c>
      <c r="X14" s="1">
        <v>0.93408793019710912</v>
      </c>
      <c r="Y14" s="4">
        <v>15.643392168552042</v>
      </c>
      <c r="Z14" s="4">
        <v>84.479278052320225</v>
      </c>
      <c r="AA14" s="1">
        <v>12.463064604694287</v>
      </c>
      <c r="AB14" s="4">
        <v>17.606289868120697</v>
      </c>
      <c r="AC14" s="4">
        <v>156.5750591968449</v>
      </c>
      <c r="AD14" s="7">
        <v>1541.6690425729541</v>
      </c>
      <c r="AE14" s="1">
        <v>12.080220437976854</v>
      </c>
      <c r="AF14" s="4">
        <v>69.740540857096505</v>
      </c>
      <c r="AG14" s="1">
        <v>1.9906497854284257</v>
      </c>
      <c r="AH14" s="1">
        <v>6.8975225550436727</v>
      </c>
      <c r="AI14" s="4">
        <v>34.566662627210917</v>
      </c>
      <c r="AJ14" s="1">
        <v>0.27636207879869035</v>
      </c>
      <c r="AK14" s="1">
        <v>12.415745797589096</v>
      </c>
      <c r="AL14" s="1">
        <v>0.58637045526600462</v>
      </c>
      <c r="AM14" s="1">
        <v>12.10673219225761</v>
      </c>
      <c r="AN14" s="1">
        <v>3.0355494651678079</v>
      </c>
      <c r="AO14" s="4">
        <v>4.5177406818808148</v>
      </c>
      <c r="AP14" s="4">
        <v>674.68995710692877</v>
      </c>
      <c r="AQ14" s="7">
        <v>11222.10191737614</v>
      </c>
      <c r="AR14" s="7">
        <v>15884.139643791797</v>
      </c>
    </row>
    <row r="15" spans="1:44" x14ac:dyDescent="0.3">
      <c r="A15">
        <v>13</v>
      </c>
      <c r="B15" s="1">
        <v>21.853679525690893</v>
      </c>
      <c r="C15" s="1">
        <v>4.441967142264895</v>
      </c>
      <c r="D15" s="4">
        <v>750.8216210713241</v>
      </c>
      <c r="E15" s="1">
        <v>26.095056620621992</v>
      </c>
      <c r="F15" s="1">
        <v>0.72369949580097603</v>
      </c>
      <c r="G15" s="7">
        <v>3280.6653070039811</v>
      </c>
      <c r="H15" s="7">
        <v>23345.876969443227</v>
      </c>
      <c r="I15" s="4">
        <v>350.37652084852675</v>
      </c>
      <c r="J15" s="1">
        <v>144.36107611206867</v>
      </c>
      <c r="K15" s="1">
        <v>25.906315451092834</v>
      </c>
      <c r="L15" s="1">
        <v>38.460134260246591</v>
      </c>
      <c r="M15" s="4">
        <v>1449.5616176456003</v>
      </c>
      <c r="N15" s="1">
        <v>5.6974284789090746</v>
      </c>
      <c r="O15" s="1">
        <v>4.110951846890015</v>
      </c>
      <c r="P15" s="1">
        <v>32.454787562962451</v>
      </c>
      <c r="Q15" s="4">
        <v>263.86107498971683</v>
      </c>
      <c r="R15" s="4">
        <v>635.11517020817598</v>
      </c>
      <c r="S15" s="4">
        <v>566.85589820344296</v>
      </c>
      <c r="T15" s="1">
        <v>3.1385959565242407</v>
      </c>
      <c r="U15" s="4">
        <v>1734.6970541744811</v>
      </c>
      <c r="V15" s="4">
        <v>677.33810685461799</v>
      </c>
      <c r="W15" s="4">
        <v>449.34853642329693</v>
      </c>
      <c r="X15" s="1">
        <v>0.85503396861503322</v>
      </c>
      <c r="Y15" s="4">
        <v>341.77244696748085</v>
      </c>
      <c r="Z15" s="4">
        <v>394.3378740352432</v>
      </c>
      <c r="AA15" s="1">
        <v>3.2656379937003939</v>
      </c>
      <c r="AB15" s="4">
        <v>350.45046847026589</v>
      </c>
      <c r="AC15" s="4">
        <v>533.67193937649813</v>
      </c>
      <c r="AD15" s="7">
        <v>4357.9099806869071</v>
      </c>
      <c r="AE15" s="1">
        <v>26.870665589063901</v>
      </c>
      <c r="AF15" s="4">
        <v>223.44888340641066</v>
      </c>
      <c r="AG15" s="1">
        <v>14.045823872067746</v>
      </c>
      <c r="AH15" s="1">
        <v>1.3932302483741628</v>
      </c>
      <c r="AI15" s="4">
        <v>1129.3099096568881</v>
      </c>
      <c r="AJ15" s="1">
        <v>0.5905306419885098</v>
      </c>
      <c r="AK15" s="1">
        <v>47.875427272519303</v>
      </c>
      <c r="AL15" s="1">
        <v>17.637494323288752</v>
      </c>
      <c r="AM15" s="1">
        <v>11.803793344854594</v>
      </c>
      <c r="AN15" s="1">
        <v>1.1558848487227364</v>
      </c>
      <c r="AO15" s="4">
        <v>203.37035254542471</v>
      </c>
      <c r="AP15" s="4">
        <v>279.04194890026162</v>
      </c>
      <c r="AQ15" s="7">
        <v>10974.743956041553</v>
      </c>
      <c r="AR15" s="7">
        <v>26303.92139131275</v>
      </c>
    </row>
    <row r="16" spans="1:44" x14ac:dyDescent="0.3">
      <c r="A16">
        <v>14</v>
      </c>
      <c r="B16" s="1">
        <v>28.437389530612684</v>
      </c>
      <c r="C16" s="1">
        <v>2.7417533068880275</v>
      </c>
      <c r="D16" s="4">
        <v>72.696142361334836</v>
      </c>
      <c r="E16" s="1">
        <v>3.62109542307405</v>
      </c>
      <c r="F16" s="1">
        <v>5.5655056936102358</v>
      </c>
      <c r="G16" s="7">
        <v>1176.6826182945915</v>
      </c>
      <c r="H16" s="7">
        <v>662.71814901244352</v>
      </c>
      <c r="I16" s="4">
        <v>42.445068799271638</v>
      </c>
      <c r="J16" s="1">
        <v>9.1652670088813348</v>
      </c>
      <c r="K16" s="1">
        <v>7.0685403856176912</v>
      </c>
      <c r="L16" s="1">
        <v>16.022766275502857</v>
      </c>
      <c r="M16" s="4">
        <v>243.38747122887332</v>
      </c>
      <c r="N16" s="1">
        <v>2.273204680890196</v>
      </c>
      <c r="O16" s="1">
        <v>5.0556634972538124</v>
      </c>
      <c r="P16" s="1">
        <v>17.614600538131086</v>
      </c>
      <c r="Q16" s="4">
        <v>347.67717684453311</v>
      </c>
      <c r="R16" s="4">
        <v>340.95922624092333</v>
      </c>
      <c r="S16" s="4">
        <v>83.607373572005528</v>
      </c>
      <c r="T16" s="1">
        <v>3.60519658566799</v>
      </c>
      <c r="U16" s="4">
        <v>331.30053151054</v>
      </c>
      <c r="V16" s="4">
        <v>55.498693457480918</v>
      </c>
      <c r="W16" s="4">
        <v>53.317144591058955</v>
      </c>
      <c r="X16" s="1">
        <v>5.9261907294977361</v>
      </c>
      <c r="Y16" s="4">
        <v>52.48005408817771</v>
      </c>
      <c r="Z16" s="4">
        <v>25.394480219125906</v>
      </c>
      <c r="AA16" s="1">
        <v>10.343654278486204</v>
      </c>
      <c r="AB16" s="4">
        <v>54.565978288463789</v>
      </c>
      <c r="AC16" s="4">
        <v>101.20765047603429</v>
      </c>
      <c r="AD16" s="7">
        <v>12186.463513234288</v>
      </c>
      <c r="AE16" s="1">
        <v>3.1488441737744948</v>
      </c>
      <c r="AF16" s="4">
        <v>291.12642400289269</v>
      </c>
      <c r="AG16" s="1">
        <v>11.266305490264628</v>
      </c>
      <c r="AH16" s="1">
        <v>15.067882618588211</v>
      </c>
      <c r="AI16" s="4">
        <v>155.44659043240404</v>
      </c>
      <c r="AJ16" s="1">
        <v>0.86074785278390953</v>
      </c>
      <c r="AK16" s="1">
        <v>15.779646630187658</v>
      </c>
      <c r="AL16" s="1">
        <v>1.2399655812504433</v>
      </c>
      <c r="AM16" s="1">
        <v>5.0938761304225748</v>
      </c>
      <c r="AN16" s="1">
        <v>5.3624752842139118</v>
      </c>
      <c r="AO16" s="4">
        <v>21.240715362439225</v>
      </c>
      <c r="AP16" s="4">
        <v>115.70242699516349</v>
      </c>
      <c r="AQ16" s="7">
        <v>7806.4544496320214</v>
      </c>
      <c r="AR16" s="7">
        <v>5749.4237303016171</v>
      </c>
    </row>
    <row r="17" spans="1:44" x14ac:dyDescent="0.3">
      <c r="A17">
        <v>15</v>
      </c>
      <c r="B17" s="1">
        <v>19.159854711184749</v>
      </c>
      <c r="C17" s="1">
        <v>4.5066461576344832</v>
      </c>
      <c r="D17" s="4">
        <v>110.26916346931547</v>
      </c>
      <c r="E17" s="1">
        <v>21.17216604101554</v>
      </c>
      <c r="F17" s="1">
        <v>0.44959272783611648</v>
      </c>
      <c r="G17" s="7">
        <v>593.63227524791364</v>
      </c>
      <c r="H17" s="7">
        <v>2342.2350033354728</v>
      </c>
      <c r="I17" s="4">
        <v>143.42894764593061</v>
      </c>
      <c r="J17" s="1">
        <v>219.21808770728077</v>
      </c>
      <c r="K17" s="1">
        <v>9.8930685153902456</v>
      </c>
      <c r="L17" s="1">
        <v>145.60870788629509</v>
      </c>
      <c r="M17" s="4">
        <v>1745.3268168256095</v>
      </c>
      <c r="N17" s="1">
        <v>4.4282470919275063</v>
      </c>
      <c r="O17" s="1">
        <v>8.1273721381227606</v>
      </c>
      <c r="P17" s="1">
        <v>30.222361008752209</v>
      </c>
      <c r="Q17" s="4">
        <v>187.67176621124767</v>
      </c>
      <c r="R17" s="4">
        <v>700.60565328124619</v>
      </c>
      <c r="S17" s="4">
        <v>180.3385772492428</v>
      </c>
      <c r="T17" s="1">
        <v>5.6592521268981706</v>
      </c>
      <c r="U17" s="4">
        <v>466.5156906989464</v>
      </c>
      <c r="V17" s="4">
        <v>258.86775646742427</v>
      </c>
      <c r="W17" s="4">
        <v>1850.6112120643434</v>
      </c>
      <c r="X17" s="1">
        <v>5.6739953294347121</v>
      </c>
      <c r="Y17" s="4">
        <v>88.772228069196004</v>
      </c>
      <c r="Z17" s="4">
        <v>328.93924785032408</v>
      </c>
      <c r="AA17" s="1">
        <v>3.6141272821200747</v>
      </c>
      <c r="AB17" s="4">
        <v>103.97106468688156</v>
      </c>
      <c r="AC17" s="4">
        <v>952.75005678706464</v>
      </c>
      <c r="AD17" s="7">
        <v>2854.3566972133708</v>
      </c>
      <c r="AE17" s="1">
        <v>13.036697699111864</v>
      </c>
      <c r="AF17" s="4">
        <v>463.62042948255481</v>
      </c>
      <c r="AG17" s="1">
        <v>9.1020109020125233</v>
      </c>
      <c r="AH17" s="1">
        <v>1.822653305245941</v>
      </c>
      <c r="AI17" s="4">
        <v>104.34931338359203</v>
      </c>
      <c r="AJ17" s="1">
        <v>0.23706231135008524</v>
      </c>
      <c r="AK17" s="1">
        <v>60.35136160554169</v>
      </c>
      <c r="AL17" s="1">
        <v>1.51036605382041</v>
      </c>
      <c r="AM17" s="1">
        <v>22.462836238722929</v>
      </c>
      <c r="AN17" s="1">
        <v>2.4296949628917095</v>
      </c>
      <c r="AO17" s="4">
        <v>24.813636111412389</v>
      </c>
      <c r="AP17" s="4">
        <v>146.46824695971767</v>
      </c>
      <c r="AQ17" s="7">
        <v>11947.603103804073</v>
      </c>
      <c r="AR17" s="7">
        <v>36247.694005876758</v>
      </c>
    </row>
    <row r="18" spans="1:44" x14ac:dyDescent="0.3">
      <c r="A18">
        <v>16</v>
      </c>
      <c r="B18" s="1">
        <v>12.496707935228118</v>
      </c>
      <c r="C18" s="1">
        <v>0.37933111178904039</v>
      </c>
      <c r="D18" s="4">
        <v>39.274258818492854</v>
      </c>
      <c r="E18" s="1">
        <v>5.7639859278700198</v>
      </c>
      <c r="F18" s="1">
        <v>4.1635667921618591</v>
      </c>
      <c r="G18" s="7">
        <v>440.73821880390909</v>
      </c>
      <c r="H18" s="7">
        <v>1071.8637517723964</v>
      </c>
      <c r="I18" s="4">
        <v>64.924621232659248</v>
      </c>
      <c r="J18" s="1">
        <v>25.125061202022589</v>
      </c>
      <c r="K18" s="1">
        <v>3.213188313823248</v>
      </c>
      <c r="L18" s="1">
        <v>17.094965958887311</v>
      </c>
      <c r="M18" s="4">
        <v>595.85728892783709</v>
      </c>
      <c r="N18" s="1">
        <v>2.7295764697310303</v>
      </c>
      <c r="O18" s="1">
        <v>6.0275687762130721</v>
      </c>
      <c r="P18" s="1">
        <v>13.373020978803995</v>
      </c>
      <c r="Q18" s="4">
        <v>240.70390393076647</v>
      </c>
      <c r="R18" s="4">
        <v>355.03303925881153</v>
      </c>
      <c r="S18" s="4">
        <v>85.491771939820069</v>
      </c>
      <c r="T18" s="1">
        <v>31.960077512579616</v>
      </c>
      <c r="U18" s="4">
        <v>343.09704235716134</v>
      </c>
      <c r="V18" s="4">
        <v>130.15820825988604</v>
      </c>
      <c r="W18" s="4">
        <v>137.61022822891766</v>
      </c>
      <c r="X18" s="1">
        <v>1.5440218586607619</v>
      </c>
      <c r="Y18" s="4">
        <v>70.15533842402823</v>
      </c>
      <c r="Z18" s="4">
        <v>243.6256976311567</v>
      </c>
      <c r="AA18" s="1">
        <v>1.4239207501359921</v>
      </c>
      <c r="AB18" s="4">
        <v>71.334509578485296</v>
      </c>
      <c r="AC18" s="4">
        <v>153.30939411805912</v>
      </c>
      <c r="AD18" s="7">
        <v>1771.7649943825652</v>
      </c>
      <c r="AE18" s="1">
        <v>6.4754707311901258</v>
      </c>
      <c r="AF18" s="4">
        <v>326.6105448608555</v>
      </c>
      <c r="AG18" s="1">
        <v>6.4235808229200675</v>
      </c>
      <c r="AH18" s="1">
        <v>3.816972168083133</v>
      </c>
      <c r="AI18" s="4">
        <v>46.909997645342699</v>
      </c>
      <c r="AJ18" s="1">
        <v>0.64902746887545959</v>
      </c>
      <c r="AK18" s="1">
        <v>11.610506307340957</v>
      </c>
      <c r="AL18" s="1">
        <v>0.44259773014504089</v>
      </c>
      <c r="AM18" s="1">
        <v>3.2821295151865058</v>
      </c>
      <c r="AN18" s="1">
        <v>0.43310032900439061</v>
      </c>
      <c r="AO18" s="4">
        <v>31.555853826509569</v>
      </c>
      <c r="AP18" s="4">
        <v>175.62089276540755</v>
      </c>
      <c r="AQ18" s="7">
        <v>6105.6324781392314</v>
      </c>
      <c r="AR18" s="7">
        <v>7525.504504517191</v>
      </c>
    </row>
    <row r="19" spans="1:44" x14ac:dyDescent="0.3">
      <c r="A19">
        <v>17</v>
      </c>
      <c r="B19" s="1">
        <v>96.195640913919263</v>
      </c>
      <c r="C19" s="1">
        <v>23.158226020956835</v>
      </c>
      <c r="D19" s="4">
        <v>714.11033412879465</v>
      </c>
      <c r="E19" s="1">
        <v>24.375338446208989</v>
      </c>
      <c r="F19" s="1">
        <v>9.1182247904098723</v>
      </c>
      <c r="G19" s="7">
        <v>180.17362395651412</v>
      </c>
      <c r="H19" s="7">
        <v>1361.8994710069767</v>
      </c>
      <c r="I19" s="4">
        <v>624.95972043269285</v>
      </c>
      <c r="J19" s="1">
        <v>5.5535720290971442</v>
      </c>
      <c r="K19" s="1">
        <v>2.4186332737759262</v>
      </c>
      <c r="L19" s="1">
        <v>119.25660228120972</v>
      </c>
      <c r="M19" s="4">
        <v>360.58520059748798</v>
      </c>
      <c r="N19" s="1">
        <v>1.5632450528665573</v>
      </c>
      <c r="O19" s="1">
        <v>11.529732580080417</v>
      </c>
      <c r="P19" s="1">
        <v>42.948510271481297</v>
      </c>
      <c r="Q19" s="4">
        <v>521.33419035152667</v>
      </c>
      <c r="R19" s="4">
        <v>2804.1699531313657</v>
      </c>
      <c r="S19" s="4">
        <v>1185.2001286954851</v>
      </c>
      <c r="T19" s="1">
        <v>17.675328355976628</v>
      </c>
      <c r="U19" s="4">
        <v>115.5813384368405</v>
      </c>
      <c r="V19" s="4">
        <v>83.720692598127783</v>
      </c>
      <c r="W19" s="4">
        <v>709.10252898910437</v>
      </c>
      <c r="X19" s="1">
        <v>12.029835446002053</v>
      </c>
      <c r="Y19" s="4">
        <v>1137.0203119465243</v>
      </c>
      <c r="Z19" s="4">
        <v>38.408707685072166</v>
      </c>
      <c r="AA19" s="1">
        <v>14.227015025605391</v>
      </c>
      <c r="AB19" s="4">
        <v>1180.2200799577138</v>
      </c>
      <c r="AC19" s="4">
        <v>1003.5881148280367</v>
      </c>
      <c r="AD19" s="7">
        <v>1478.1165276244519</v>
      </c>
      <c r="AE19" s="1">
        <v>126.60019816081869</v>
      </c>
      <c r="AF19" s="4">
        <v>1841.991727107014</v>
      </c>
      <c r="AG19" s="1">
        <v>39.002423020622658</v>
      </c>
      <c r="AH19" s="1">
        <v>12.973375087504179</v>
      </c>
      <c r="AI19" s="4">
        <v>744.83498865115428</v>
      </c>
      <c r="AJ19" s="1">
        <v>3.0725935902317829</v>
      </c>
      <c r="AK19" s="1">
        <v>119.42489899319347</v>
      </c>
      <c r="AL19" s="1">
        <v>4.0561974253064799</v>
      </c>
      <c r="AM19" s="1">
        <v>2.1264552714175364</v>
      </c>
      <c r="AN19" s="1">
        <v>2.345826805534541</v>
      </c>
      <c r="AO19" s="4">
        <v>227.79425664632865</v>
      </c>
      <c r="AP19" s="4">
        <v>178.51633504752419</v>
      </c>
      <c r="AQ19" s="7">
        <v>45238.218515584238</v>
      </c>
      <c r="AR19" s="7">
        <v>104731.70527607968</v>
      </c>
    </row>
    <row r="20" spans="1:44" x14ac:dyDescent="0.3">
      <c r="A20">
        <v>18</v>
      </c>
      <c r="B20" s="1">
        <v>15.520130438496619</v>
      </c>
      <c r="C20" s="1">
        <v>4.3245409257939569</v>
      </c>
      <c r="D20" s="4">
        <v>99.706309219597031</v>
      </c>
      <c r="E20" s="1">
        <v>3.6721148633595697</v>
      </c>
      <c r="F20" s="1">
        <v>3.2161337475214986</v>
      </c>
      <c r="G20" s="7">
        <v>552.18048601196369</v>
      </c>
      <c r="H20" s="7">
        <v>2366.1612912486153</v>
      </c>
      <c r="I20" s="4">
        <v>78.475211466130176</v>
      </c>
      <c r="J20" s="1">
        <v>3.6240484866575504</v>
      </c>
      <c r="K20" s="1">
        <v>3.2760655931533793</v>
      </c>
      <c r="L20" s="1">
        <v>15.304407860093805</v>
      </c>
      <c r="M20" s="4">
        <v>230.15276652153946</v>
      </c>
      <c r="N20" s="1">
        <v>1.3753667632311515</v>
      </c>
      <c r="O20" s="1">
        <v>4.9812357520493249</v>
      </c>
      <c r="P20" s="1">
        <v>20.80866431784326</v>
      </c>
      <c r="Q20" s="4">
        <v>250.42228925292508</v>
      </c>
      <c r="R20" s="4">
        <v>830.41580877175682</v>
      </c>
      <c r="S20" s="4">
        <v>136.58198770352411</v>
      </c>
      <c r="T20" s="1">
        <v>6.6981956924610504</v>
      </c>
      <c r="U20" s="4">
        <v>167.46737541616184</v>
      </c>
      <c r="V20" s="4">
        <v>22.687111968321048</v>
      </c>
      <c r="W20" s="4">
        <v>917.04226782767648</v>
      </c>
      <c r="X20" s="1">
        <v>2.4769737528099984</v>
      </c>
      <c r="Y20" s="4">
        <v>100.21662933545277</v>
      </c>
      <c r="Z20" s="4">
        <v>164.23219835281384</v>
      </c>
      <c r="AA20" s="1">
        <v>6.5516766784446547</v>
      </c>
      <c r="AB20" s="4">
        <v>97.941793183986022</v>
      </c>
      <c r="AC20" s="4">
        <v>181.53976743964245</v>
      </c>
      <c r="AD20" s="7">
        <v>2200.9906353797642</v>
      </c>
      <c r="AE20" s="1">
        <v>33.975598444049005</v>
      </c>
      <c r="AF20" s="4">
        <v>236.03947704801217</v>
      </c>
      <c r="AG20" s="1">
        <v>20.775621707202252</v>
      </c>
      <c r="AH20" s="1">
        <v>8.9353006439964773</v>
      </c>
      <c r="AI20" s="4">
        <v>168.07723403326852</v>
      </c>
      <c r="AJ20" s="1">
        <v>0.32539426730510906</v>
      </c>
      <c r="AK20" s="1">
        <v>7.8434893126007239</v>
      </c>
      <c r="AL20" s="1">
        <v>96.360953525983305</v>
      </c>
      <c r="AM20" s="1">
        <v>4.7443210047850108</v>
      </c>
      <c r="AN20" s="1">
        <v>2.7805032175058235</v>
      </c>
      <c r="AO20" s="4">
        <v>117.43181021504151</v>
      </c>
      <c r="AP20" s="4">
        <v>191.15658555562268</v>
      </c>
      <c r="AQ20" s="7">
        <v>9379.7674138109833</v>
      </c>
      <c r="AR20" s="7">
        <v>27475.591667021938</v>
      </c>
    </row>
    <row r="21" spans="1:44" x14ac:dyDescent="0.3">
      <c r="A21">
        <v>19</v>
      </c>
      <c r="B21" s="1">
        <v>6.5369838413006649</v>
      </c>
      <c r="C21" s="1">
        <v>2.7024861207554189</v>
      </c>
      <c r="D21" s="4">
        <v>103.21970123434954</v>
      </c>
      <c r="E21" s="1">
        <v>12.357967046356112</v>
      </c>
      <c r="F21" s="1">
        <v>0.52687297100316022</v>
      </c>
      <c r="G21" s="7">
        <v>1016.8182360099354</v>
      </c>
      <c r="H21" s="7">
        <v>1212.7046934206808</v>
      </c>
      <c r="I21" s="4">
        <v>120.17581022178021</v>
      </c>
      <c r="J21" s="1">
        <v>7.3098801643485736</v>
      </c>
      <c r="K21" s="1">
        <v>2.8256649828406348</v>
      </c>
      <c r="L21" s="1">
        <v>25.908872011049795</v>
      </c>
      <c r="M21" s="4">
        <v>208.80114192911151</v>
      </c>
      <c r="N21" s="1">
        <v>1.2997633474292063</v>
      </c>
      <c r="O21" s="1">
        <v>3.8022509747048896</v>
      </c>
      <c r="P21" s="1">
        <v>7.532642835663383</v>
      </c>
      <c r="Q21" s="4">
        <v>228.06281984465838</v>
      </c>
      <c r="R21" s="4">
        <v>396.87074880630701</v>
      </c>
      <c r="S21" s="4">
        <v>148.55017002835851</v>
      </c>
      <c r="T21" s="1">
        <v>5.0077030867310359</v>
      </c>
      <c r="U21" s="4">
        <v>187.69750725609839</v>
      </c>
      <c r="V21" s="4">
        <v>27.311362562377841</v>
      </c>
      <c r="W21" s="4">
        <v>182.87686825757163</v>
      </c>
      <c r="X21" s="1">
        <v>7.1269535120278737</v>
      </c>
      <c r="Y21" s="4">
        <v>90.607095560125416</v>
      </c>
      <c r="Z21" s="4">
        <v>84.239785406859625</v>
      </c>
      <c r="AA21" s="1">
        <v>4.8735257160767729</v>
      </c>
      <c r="AB21" s="4">
        <v>106.39234181149922</v>
      </c>
      <c r="AC21" s="4">
        <v>237.62294400726455</v>
      </c>
      <c r="AD21" s="7">
        <v>1528.7159652534388</v>
      </c>
      <c r="AE21" s="1">
        <v>7.2894363813794048</v>
      </c>
      <c r="AF21" s="4">
        <v>37.99242052284869</v>
      </c>
      <c r="AG21" s="1">
        <v>13.400290931525149</v>
      </c>
      <c r="AH21" s="1">
        <v>3.2794370790965743</v>
      </c>
      <c r="AI21" s="4">
        <v>234.78078852258423</v>
      </c>
      <c r="AJ21" s="1">
        <v>0.34325062390495864</v>
      </c>
      <c r="AK21" s="1">
        <v>54.802100553589923</v>
      </c>
      <c r="AL21" s="1">
        <v>1.9948470281216668</v>
      </c>
      <c r="AM21" s="1">
        <v>2.5676798883696672</v>
      </c>
      <c r="AN21" s="1">
        <v>1.2101711649608025</v>
      </c>
      <c r="AO21" s="4">
        <v>27.455852471751175</v>
      </c>
      <c r="AP21" s="4">
        <v>92.001692705012061</v>
      </c>
      <c r="AQ21" s="7">
        <v>7650.3793921602737</v>
      </c>
      <c r="AR21" s="7">
        <v>8615.6737778052266</v>
      </c>
    </row>
    <row r="22" spans="1:44" x14ac:dyDescent="0.3">
      <c r="A22">
        <v>20</v>
      </c>
      <c r="B22" s="1">
        <v>21.250214579798008</v>
      </c>
      <c r="C22" s="1">
        <v>4.0975984970920507</v>
      </c>
      <c r="D22" s="4">
        <v>237.66069919757493</v>
      </c>
      <c r="E22" s="1">
        <v>3.7974083236653198</v>
      </c>
      <c r="F22" s="1">
        <v>9.3588269666922432</v>
      </c>
      <c r="G22" s="7">
        <v>2862.4677207366576</v>
      </c>
      <c r="H22" s="7">
        <v>1936.2980637250046</v>
      </c>
      <c r="I22" s="4">
        <v>10.300106371685807</v>
      </c>
      <c r="J22" s="1">
        <v>5.3673872718119329</v>
      </c>
      <c r="K22" s="1">
        <v>6.3494273507522792</v>
      </c>
      <c r="L22" s="1">
        <v>12.3132967504284</v>
      </c>
      <c r="M22" s="4">
        <v>312.09192089667624</v>
      </c>
      <c r="N22" s="1">
        <v>7.0774417679533395</v>
      </c>
      <c r="O22" s="1">
        <v>3.3485582531254057</v>
      </c>
      <c r="P22" s="1">
        <v>12.912032150498659</v>
      </c>
      <c r="Q22" s="4">
        <v>359.72216750313925</v>
      </c>
      <c r="R22" s="4">
        <v>840.43185163404928</v>
      </c>
      <c r="S22" s="4">
        <v>22.590694882260799</v>
      </c>
      <c r="T22" s="1">
        <v>2.2134855174527504</v>
      </c>
      <c r="U22" s="4">
        <v>612.02541280712308</v>
      </c>
      <c r="V22" s="4">
        <v>190.76303379818484</v>
      </c>
      <c r="W22" s="4">
        <v>228.81783363179611</v>
      </c>
      <c r="X22" s="1">
        <v>2.1950209498598547</v>
      </c>
      <c r="Y22" s="4">
        <v>28.294623556830917</v>
      </c>
      <c r="Z22" s="4">
        <v>66.356094365658578</v>
      </c>
      <c r="AA22" s="1">
        <v>23.095720262301057</v>
      </c>
      <c r="AB22" s="4">
        <v>22.653357739838526</v>
      </c>
      <c r="AC22" s="4">
        <v>165.72300751514652</v>
      </c>
      <c r="AD22" s="7">
        <v>3731.5500880125842</v>
      </c>
      <c r="AE22" s="1">
        <v>13.907823442325254</v>
      </c>
      <c r="AF22" s="4">
        <v>70.369077740485864</v>
      </c>
      <c r="AG22" s="1">
        <v>12.352701138948925</v>
      </c>
      <c r="AH22" s="1">
        <v>13.355057227824179</v>
      </c>
      <c r="AI22" s="4">
        <v>243.60188391247542</v>
      </c>
      <c r="AJ22" s="1">
        <v>0.74005387251249888</v>
      </c>
      <c r="AK22" s="1">
        <v>25.891377042226893</v>
      </c>
      <c r="AL22" s="1">
        <v>1.2315142679444653</v>
      </c>
      <c r="AM22" s="1">
        <v>3.0039377285197095</v>
      </c>
      <c r="AN22" s="1">
        <v>4.9064011049558021</v>
      </c>
      <c r="AO22" s="4">
        <v>38.248190715066563</v>
      </c>
      <c r="AP22" s="4">
        <v>296.68088639655207</v>
      </c>
      <c r="AQ22" s="7">
        <v>9056.2029151367151</v>
      </c>
      <c r="AR22" s="7">
        <v>8636.2771467913626</v>
      </c>
    </row>
    <row r="23" spans="1:44" x14ac:dyDescent="0.3">
      <c r="A23">
        <v>21</v>
      </c>
      <c r="B23" s="1">
        <v>13.525982985280763</v>
      </c>
      <c r="C23" s="1">
        <v>3.8852361799175608</v>
      </c>
      <c r="D23" s="4">
        <v>82.85438706446314</v>
      </c>
      <c r="E23" s="1">
        <v>4.5770629692446407</v>
      </c>
      <c r="F23" s="1">
        <v>7.3466322357469238</v>
      </c>
      <c r="G23" s="7">
        <v>804.40494182052009</v>
      </c>
      <c r="H23" s="7">
        <v>1839.2835366995855</v>
      </c>
      <c r="I23" s="4">
        <v>89.542619679371043</v>
      </c>
      <c r="J23" s="1">
        <v>6.0329688481026116</v>
      </c>
      <c r="K23" s="1">
        <v>4.1040781233660653</v>
      </c>
      <c r="L23" s="1">
        <v>8.9187483743403035</v>
      </c>
      <c r="M23" s="4">
        <v>532.29596303848928</v>
      </c>
      <c r="N23" s="1">
        <v>3.5250351998469154</v>
      </c>
      <c r="O23" s="1">
        <v>6.9944370741514286</v>
      </c>
      <c r="P23" s="1">
        <v>29.300913626772658</v>
      </c>
      <c r="Q23" s="4">
        <v>211.37230196598495</v>
      </c>
      <c r="R23" s="4">
        <v>411.79923257252193</v>
      </c>
      <c r="S23" s="4">
        <v>132.95871748767502</v>
      </c>
      <c r="T23" s="1">
        <v>5.7753628880523857</v>
      </c>
      <c r="U23" s="4">
        <v>278.85430896570682</v>
      </c>
      <c r="V23" s="4">
        <v>90.08177324646735</v>
      </c>
      <c r="W23" s="4">
        <v>213.69887801741484</v>
      </c>
      <c r="X23" s="1">
        <v>1.1909175205949214</v>
      </c>
      <c r="Y23" s="4">
        <v>113.85389108007159</v>
      </c>
      <c r="Z23" s="4">
        <v>190.3134525482742</v>
      </c>
      <c r="AA23" s="1">
        <v>10.410993952113955</v>
      </c>
      <c r="AB23" s="4">
        <v>111.15492727620546</v>
      </c>
      <c r="AC23" s="4">
        <v>98.536079781859982</v>
      </c>
      <c r="AD23" s="7">
        <v>3211.8733839296224</v>
      </c>
      <c r="AE23" s="1">
        <v>10.956519152275492</v>
      </c>
      <c r="AF23" s="4">
        <v>162.07457308022339</v>
      </c>
      <c r="AG23" s="1">
        <v>5.6909850967093929</v>
      </c>
      <c r="AH23" s="1">
        <v>8.6463922366664363</v>
      </c>
      <c r="AI23" s="4">
        <v>132.0122781495553</v>
      </c>
      <c r="AJ23" s="1">
        <v>0.90072892801416626</v>
      </c>
      <c r="AK23" s="1">
        <v>7.0273415558478725</v>
      </c>
      <c r="AL23" s="1">
        <v>1.549175532401998</v>
      </c>
      <c r="AM23" s="1">
        <v>3.0294289050376118</v>
      </c>
      <c r="AN23" s="1">
        <v>3.0868571592729181</v>
      </c>
      <c r="AO23" s="4">
        <v>42.474377078155143</v>
      </c>
      <c r="AP23" s="4">
        <v>199.89567433629315</v>
      </c>
      <c r="AQ23" s="7">
        <v>10147.992144499527</v>
      </c>
      <c r="AR23" s="7">
        <v>10236.562304454279</v>
      </c>
    </row>
    <row r="24" spans="1:44" x14ac:dyDescent="0.3">
      <c r="A24">
        <v>22</v>
      </c>
      <c r="B24" s="1">
        <v>12.169551493068836</v>
      </c>
      <c r="C24" s="1">
        <v>3.8016822847721561</v>
      </c>
      <c r="D24" s="4">
        <v>112.79058519235232</v>
      </c>
      <c r="E24" s="1">
        <v>11.745484959534451</v>
      </c>
      <c r="F24" s="1">
        <v>6.9199036814592469</v>
      </c>
      <c r="G24" s="7">
        <v>1021.4593399456961</v>
      </c>
      <c r="H24" s="7">
        <v>440.18604672677822</v>
      </c>
      <c r="I24" s="4">
        <v>287.36550165724299</v>
      </c>
      <c r="J24" s="1">
        <v>7.2493261301985417</v>
      </c>
      <c r="K24" s="1">
        <v>4.6179404064800895</v>
      </c>
      <c r="L24" s="1">
        <v>15.665576557430075</v>
      </c>
      <c r="M24" s="4">
        <v>388.5727694763674</v>
      </c>
      <c r="N24" s="1">
        <v>2.2090172907665995</v>
      </c>
      <c r="O24" s="1">
        <v>10.586638391390435</v>
      </c>
      <c r="P24" s="1">
        <v>12.00914293020479</v>
      </c>
      <c r="Q24" s="4">
        <v>151.97232905509679</v>
      </c>
      <c r="R24" s="4">
        <v>402.64255723407456</v>
      </c>
      <c r="S24" s="4">
        <v>327.30636583689039</v>
      </c>
      <c r="T24" s="1">
        <v>4.8116355149726076</v>
      </c>
      <c r="U24" s="4">
        <v>331.66582380153199</v>
      </c>
      <c r="V24" s="4">
        <v>74.791011782177875</v>
      </c>
      <c r="W24" s="4">
        <v>194.69121223886722</v>
      </c>
      <c r="X24" s="1">
        <v>2.1794170651362039</v>
      </c>
      <c r="Y24" s="4">
        <v>223.54712648076082</v>
      </c>
      <c r="Z24" s="4">
        <v>188.18830388304141</v>
      </c>
      <c r="AA24" s="1">
        <v>11.759245643787935</v>
      </c>
      <c r="AB24" s="4">
        <v>259.333303449239</v>
      </c>
      <c r="AC24" s="4">
        <v>157.013137116287</v>
      </c>
      <c r="AD24" s="7">
        <v>2399.5764158060761</v>
      </c>
      <c r="AE24" s="1">
        <v>5.8348033619830852</v>
      </c>
      <c r="AF24" s="4">
        <v>160.60445868422104</v>
      </c>
      <c r="AG24" s="1">
        <v>10.689014478269565</v>
      </c>
      <c r="AH24" s="1">
        <v>6.7550846704829919</v>
      </c>
      <c r="AI24" s="4">
        <v>109.22521540553865</v>
      </c>
      <c r="AJ24" s="1">
        <v>0.70745625716187899</v>
      </c>
      <c r="AK24" s="1">
        <v>26.283176857945321</v>
      </c>
      <c r="AL24" s="1">
        <v>0.93018492731937985</v>
      </c>
      <c r="AM24" s="1">
        <v>2.178998866421908</v>
      </c>
      <c r="AN24" s="1">
        <v>3.0619429276159109</v>
      </c>
      <c r="AO24" s="4">
        <v>27.779651263090212</v>
      </c>
      <c r="AP24" s="4">
        <v>155.1561057975899</v>
      </c>
      <c r="AQ24" s="7">
        <v>10382.746588122187</v>
      </c>
      <c r="AR24" s="7">
        <v>9039.5039571619036</v>
      </c>
    </row>
    <row r="25" spans="1:44" x14ac:dyDescent="0.3">
      <c r="A25">
        <v>23</v>
      </c>
      <c r="B25" s="1">
        <v>62.377776525006169</v>
      </c>
      <c r="C25" s="1">
        <v>1.9781204883452201</v>
      </c>
      <c r="D25" s="4">
        <v>118.16971975504416</v>
      </c>
      <c r="E25" s="1">
        <v>2.260300805403789</v>
      </c>
      <c r="F25" s="1">
        <v>9.4213892373614971</v>
      </c>
      <c r="G25" s="7">
        <v>199.70119462000181</v>
      </c>
      <c r="H25" s="7">
        <v>1337.8226990514315</v>
      </c>
      <c r="I25" s="4">
        <v>384.3261590908333</v>
      </c>
      <c r="J25" s="1">
        <v>7.1464663257655587</v>
      </c>
      <c r="K25" s="1">
        <v>1.3575350452434891</v>
      </c>
      <c r="L25" s="1">
        <v>137.18357561855549</v>
      </c>
      <c r="M25" s="4">
        <v>477.77052460009372</v>
      </c>
      <c r="N25" s="1">
        <v>1.6990080453967216</v>
      </c>
      <c r="O25" s="1">
        <v>9.8720217514929995</v>
      </c>
      <c r="P25" s="1">
        <v>19.09837836012111</v>
      </c>
      <c r="Q25" s="4">
        <v>608.01008214242768</v>
      </c>
      <c r="R25" s="4">
        <v>1385.936906054367</v>
      </c>
      <c r="S25" s="4">
        <v>631.23195665696699</v>
      </c>
      <c r="T25" s="1">
        <v>5.5091605756362334</v>
      </c>
      <c r="U25" s="4">
        <v>103.18821360450735</v>
      </c>
      <c r="V25" s="4">
        <v>50.280584663479814</v>
      </c>
      <c r="W25" s="4">
        <v>400.34923722060995</v>
      </c>
      <c r="X25" s="1">
        <v>1.0635620982173684</v>
      </c>
      <c r="Y25" s="4">
        <v>218.62701637542719</v>
      </c>
      <c r="Z25" s="4">
        <v>32.515492567306453</v>
      </c>
      <c r="AA25" s="1">
        <v>9.0236926190366997</v>
      </c>
      <c r="AB25" s="4">
        <v>289.40670177664896</v>
      </c>
      <c r="AC25" s="4">
        <v>2268.4304833560773</v>
      </c>
      <c r="AD25" s="7">
        <v>1485.5178799021146</v>
      </c>
      <c r="AE25" s="1">
        <v>20.391903711414709</v>
      </c>
      <c r="AF25" s="4">
        <v>569.42539529902604</v>
      </c>
      <c r="AG25" s="1">
        <v>30.018261650759516</v>
      </c>
      <c r="AH25" s="1">
        <v>6.327037564167699</v>
      </c>
      <c r="AI25" s="4">
        <v>55.618453350698516</v>
      </c>
      <c r="AJ25" s="1">
        <v>0.85995256764633188</v>
      </c>
      <c r="AK25" s="1">
        <v>72.486669526428699</v>
      </c>
      <c r="AL25" s="1">
        <v>1.2853186017857496</v>
      </c>
      <c r="AM25" s="1">
        <v>1.2815837809877817</v>
      </c>
      <c r="AN25" s="1">
        <v>1.4871203990120769</v>
      </c>
      <c r="AO25" s="4">
        <v>13.215670207952941</v>
      </c>
      <c r="AP25" s="4">
        <v>202.24494498246909</v>
      </c>
      <c r="AQ25" s="7">
        <v>31318.799867177735</v>
      </c>
      <c r="AR25" s="7">
        <v>11754.74899078524</v>
      </c>
    </row>
    <row r="26" spans="1:44" x14ac:dyDescent="0.3">
      <c r="A26">
        <v>24</v>
      </c>
      <c r="B26" s="1">
        <v>33.397335764026494</v>
      </c>
      <c r="C26" s="1">
        <v>5.5588838552152042</v>
      </c>
      <c r="D26" s="4">
        <v>443.95340531574766</v>
      </c>
      <c r="E26" s="1">
        <v>4.7624407430925917</v>
      </c>
      <c r="F26" s="1">
        <v>12.747252553145293</v>
      </c>
      <c r="G26" s="7">
        <v>211.19024132907359</v>
      </c>
      <c r="H26" s="7">
        <v>795.6812531427895</v>
      </c>
      <c r="I26" s="4">
        <v>764.96060027216231</v>
      </c>
      <c r="J26" s="1">
        <v>5.4157405536525713</v>
      </c>
      <c r="K26" s="1">
        <v>3.2661752876558561</v>
      </c>
      <c r="L26" s="1">
        <v>257.14631159801689</v>
      </c>
      <c r="M26" s="4">
        <v>253.74161861352766</v>
      </c>
      <c r="N26" s="1">
        <v>2.2102411536694802</v>
      </c>
      <c r="O26" s="1">
        <v>15.972974256953563</v>
      </c>
      <c r="P26" s="1">
        <v>35.516461344237889</v>
      </c>
      <c r="Q26" s="4">
        <v>575.38771732459315</v>
      </c>
      <c r="R26" s="4">
        <v>1489.1123915741769</v>
      </c>
      <c r="S26" s="4">
        <v>1138.582690273734</v>
      </c>
      <c r="T26" s="1">
        <v>4.2935171651392743</v>
      </c>
      <c r="U26" s="4">
        <v>309.61783338590141</v>
      </c>
      <c r="V26" s="4">
        <v>74.906659390875319</v>
      </c>
      <c r="W26" s="4">
        <v>51.179134097386019</v>
      </c>
      <c r="X26" s="1">
        <v>6.2133425108310449</v>
      </c>
      <c r="Y26" s="4">
        <v>1076.9827172124985</v>
      </c>
      <c r="Z26" s="4">
        <v>127.87660779230026</v>
      </c>
      <c r="AA26" s="1">
        <v>13.240225178648108</v>
      </c>
      <c r="AB26" s="4">
        <v>943.19085348943565</v>
      </c>
      <c r="AC26" s="4">
        <v>1510.1245294888779</v>
      </c>
      <c r="AD26" s="7">
        <v>1169.3692680507406</v>
      </c>
      <c r="AE26" s="1">
        <v>5.5434875333394418</v>
      </c>
      <c r="AF26" s="4">
        <v>216.09192937456322</v>
      </c>
      <c r="AG26" s="1">
        <v>25.288235298521663</v>
      </c>
      <c r="AH26" s="1">
        <v>23.259238887405481</v>
      </c>
      <c r="AI26" s="4">
        <v>106.46376579162342</v>
      </c>
      <c r="AJ26" s="1">
        <v>1.7262173551842348</v>
      </c>
      <c r="AK26" s="1">
        <v>80.184759546922706</v>
      </c>
      <c r="AL26" s="1">
        <v>1.053096938312023</v>
      </c>
      <c r="AM26" s="1">
        <v>4.69775352284306</v>
      </c>
      <c r="AN26" s="1">
        <v>5.1498732403928109</v>
      </c>
      <c r="AO26" s="4">
        <v>682.7028864646054</v>
      </c>
      <c r="AP26" s="4">
        <v>215.52744507893647</v>
      </c>
      <c r="AQ26" s="7">
        <v>18032.163565342755</v>
      </c>
      <c r="AR26" s="7">
        <v>11639.317686476579</v>
      </c>
    </row>
    <row r="27" spans="1:44" x14ac:dyDescent="0.3">
      <c r="A27">
        <v>25</v>
      </c>
      <c r="B27" s="1">
        <v>12.535174882845922</v>
      </c>
      <c r="C27" s="1">
        <v>1.1552730129594171</v>
      </c>
      <c r="D27" s="4">
        <v>205.17619304081418</v>
      </c>
      <c r="E27" s="1">
        <v>2.3769591937431005</v>
      </c>
      <c r="F27" s="1">
        <v>3.2564949230341012</v>
      </c>
      <c r="G27" s="7">
        <v>44.663522189297844</v>
      </c>
      <c r="H27" s="7">
        <v>140.01790925175442</v>
      </c>
      <c r="I27" s="4">
        <v>310.57614799823597</v>
      </c>
      <c r="J27" s="1">
        <v>1.0975747163635203</v>
      </c>
      <c r="K27" s="1">
        <v>5.4916695322033382</v>
      </c>
      <c r="L27" s="1">
        <v>2.900683871159734</v>
      </c>
      <c r="M27" s="4">
        <v>116.25244602631349</v>
      </c>
      <c r="N27" s="1">
        <v>1.8295906666472228</v>
      </c>
      <c r="O27" s="1">
        <v>12.219946270072942</v>
      </c>
      <c r="P27" s="1">
        <v>19.717138741475026</v>
      </c>
      <c r="Q27" s="4">
        <v>236.70065953026116</v>
      </c>
      <c r="R27" s="4">
        <v>500.84534553492409</v>
      </c>
      <c r="S27" s="4">
        <v>625.17706575400359</v>
      </c>
      <c r="T27" s="1">
        <v>2.9299333073262011</v>
      </c>
      <c r="U27" s="4">
        <v>49.798249105984851</v>
      </c>
      <c r="V27" s="4">
        <v>20.139356795519674</v>
      </c>
      <c r="W27" s="4">
        <v>48.163126399416484</v>
      </c>
      <c r="X27" s="1">
        <v>0.59301022166388695</v>
      </c>
      <c r="Y27" s="4">
        <v>372.50815110359633</v>
      </c>
      <c r="Z27" s="4">
        <v>22.582626558559305</v>
      </c>
      <c r="AA27" s="1">
        <v>5.6304101754507494</v>
      </c>
      <c r="AB27" s="4">
        <v>405.09506979108363</v>
      </c>
      <c r="AC27" s="4">
        <v>30.387445282723551</v>
      </c>
      <c r="AD27" s="7">
        <v>245.33324029850081</v>
      </c>
      <c r="AE27" s="1">
        <v>1.9987701630851504</v>
      </c>
      <c r="AF27" s="4">
        <v>161.33355966265398</v>
      </c>
      <c r="AG27" s="1">
        <v>24.985352217620274</v>
      </c>
      <c r="AH27" s="1">
        <v>7.1363993909125183</v>
      </c>
      <c r="AI27" s="4">
        <v>118.84141976415013</v>
      </c>
      <c r="AJ27" s="1">
        <v>0.97300222982446982</v>
      </c>
      <c r="AK27" s="1">
        <v>3.1262760292483325</v>
      </c>
      <c r="AL27" s="1">
        <v>0.91496398132275636</v>
      </c>
      <c r="AM27" s="1">
        <v>1.5188718342978398</v>
      </c>
      <c r="AN27" s="1">
        <v>2.7827792911215687</v>
      </c>
      <c r="AO27" s="4">
        <v>99.96663078666937</v>
      </c>
      <c r="AP27" s="4">
        <v>57.621437799104505</v>
      </c>
      <c r="AQ27" s="7">
        <v>2897.5793165443097</v>
      </c>
      <c r="AR27" s="7">
        <v>7102.505123883233</v>
      </c>
    </row>
    <row r="28" spans="1:44" x14ac:dyDescent="0.3">
      <c r="A28">
        <v>26</v>
      </c>
      <c r="B28" s="1">
        <v>27.71856375588802</v>
      </c>
      <c r="C28" s="1">
        <v>4.7364740367116607</v>
      </c>
      <c r="D28" s="4">
        <v>134.87811589628123</v>
      </c>
      <c r="E28" s="1">
        <v>2.5715147827802336</v>
      </c>
      <c r="F28" s="1">
        <v>16.03401317944509</v>
      </c>
      <c r="G28" s="7">
        <v>2487.7211683099781</v>
      </c>
      <c r="H28" s="7">
        <v>596.20108797977844</v>
      </c>
      <c r="I28" s="4">
        <v>101.39971386417071</v>
      </c>
      <c r="J28" s="1">
        <v>5.2776051852803931</v>
      </c>
      <c r="K28" s="1">
        <v>4.8520333348731217</v>
      </c>
      <c r="L28" s="1">
        <v>7.2875663633821084</v>
      </c>
      <c r="M28" s="4">
        <v>440.06057824625657</v>
      </c>
      <c r="N28" s="1">
        <v>3.4815602017906451</v>
      </c>
      <c r="O28" s="1">
        <v>6.351031898679782</v>
      </c>
      <c r="P28" s="1">
        <v>17.813256076765796</v>
      </c>
      <c r="Q28" s="4">
        <v>173.39056249492748</v>
      </c>
      <c r="R28" s="4">
        <v>585.83104148180166</v>
      </c>
      <c r="S28" s="4">
        <v>155.02970233951959</v>
      </c>
      <c r="T28" s="1">
        <v>4.4711196793969528</v>
      </c>
      <c r="U28" s="4">
        <v>259.64275552891371</v>
      </c>
      <c r="V28" s="4">
        <v>54.787529679995842</v>
      </c>
      <c r="W28" s="4">
        <v>180.36072515334996</v>
      </c>
      <c r="X28" s="1">
        <v>1.0161723430892373</v>
      </c>
      <c r="Y28" s="4">
        <v>201.58075647877712</v>
      </c>
      <c r="Z28" s="4">
        <v>141.88417314109341</v>
      </c>
      <c r="AA28" s="1">
        <v>14.576657354161231</v>
      </c>
      <c r="AB28" s="4">
        <v>173.92006900251255</v>
      </c>
      <c r="AC28" s="4">
        <v>247.95611945401043</v>
      </c>
      <c r="AD28" s="7">
        <v>2926.4110672846446</v>
      </c>
      <c r="AE28" s="1">
        <v>11.302980205788391</v>
      </c>
      <c r="AF28" s="4">
        <v>579.50242547845608</v>
      </c>
      <c r="AG28" s="1">
        <v>10.355951283836708</v>
      </c>
      <c r="AH28" s="1">
        <v>6.4060480167501339</v>
      </c>
      <c r="AI28" s="4">
        <v>180.44747503280959</v>
      </c>
      <c r="AJ28" s="1">
        <v>0.94531476209572318</v>
      </c>
      <c r="AK28" s="1">
        <v>15.035634343346123</v>
      </c>
      <c r="AL28" s="1">
        <v>1.1050381958487376</v>
      </c>
      <c r="AM28" s="1">
        <v>3.1616237291190168</v>
      </c>
      <c r="AN28" s="1">
        <v>2.4969604622951427</v>
      </c>
      <c r="AO28" s="4">
        <v>131.19263956117703</v>
      </c>
      <c r="AP28" s="4">
        <v>128.71663091107916</v>
      </c>
      <c r="AQ28" s="7">
        <v>15615.104560537482</v>
      </c>
      <c r="AR28" s="7">
        <v>7453.037036120284</v>
      </c>
    </row>
    <row r="29" spans="1:44" x14ac:dyDescent="0.3">
      <c r="A29">
        <v>27</v>
      </c>
      <c r="B29" s="1">
        <v>3.5129932637236343</v>
      </c>
      <c r="C29" s="1">
        <v>1.0948150296459822</v>
      </c>
      <c r="D29" s="4">
        <v>125.50928250123681</v>
      </c>
      <c r="E29" s="1">
        <v>2.5420431400493704</v>
      </c>
      <c r="F29" s="1">
        <v>1.2321625791978414</v>
      </c>
      <c r="G29" s="7">
        <v>128.82492492101034</v>
      </c>
      <c r="H29" s="7">
        <v>84.250306869515114</v>
      </c>
      <c r="I29" s="4">
        <v>97.935324627084611</v>
      </c>
      <c r="J29" s="1">
        <v>2.4294388386422652</v>
      </c>
      <c r="K29" s="1">
        <v>0.31673522569030121</v>
      </c>
      <c r="L29" s="1">
        <v>10.930891097437488</v>
      </c>
      <c r="M29" s="4">
        <v>65.329560330331148</v>
      </c>
      <c r="N29" s="1">
        <v>0.64701314990252523</v>
      </c>
      <c r="O29" s="1">
        <v>5.3051744224002242</v>
      </c>
      <c r="P29" s="1">
        <v>4.6788897422595692</v>
      </c>
      <c r="Q29" s="4">
        <v>432.2522165306803</v>
      </c>
      <c r="R29" s="4">
        <v>296.78460713391979</v>
      </c>
      <c r="S29" s="4">
        <v>131.73718075028313</v>
      </c>
      <c r="T29" s="1">
        <v>3.8893329244767938</v>
      </c>
      <c r="U29" s="4">
        <v>26.597619729896241</v>
      </c>
      <c r="V29" s="4">
        <v>43.643227009030724</v>
      </c>
      <c r="W29" s="4">
        <v>285.31773504801242</v>
      </c>
      <c r="X29" s="1">
        <v>0.29193554423321794</v>
      </c>
      <c r="Y29" s="4">
        <v>64.258143520222291</v>
      </c>
      <c r="Z29" s="4">
        <v>6.2029215316128745</v>
      </c>
      <c r="AA29" s="1">
        <v>4.327979587844939</v>
      </c>
      <c r="AB29" s="4">
        <v>77.579418196079601</v>
      </c>
      <c r="AC29" s="4">
        <v>372.97048362764963</v>
      </c>
      <c r="AD29" s="7">
        <v>437.95470222216829</v>
      </c>
      <c r="AE29" s="1">
        <v>7.5340818124909354</v>
      </c>
      <c r="AF29" s="4">
        <v>144.16653166855156</v>
      </c>
      <c r="AG29" s="1">
        <v>18.437332187261109</v>
      </c>
      <c r="AH29" s="1">
        <v>0.69443741811645532</v>
      </c>
      <c r="AI29" s="4">
        <v>88.504273154717211</v>
      </c>
      <c r="AJ29" s="1">
        <v>4.5529105286049004E-2</v>
      </c>
      <c r="AK29" s="1">
        <v>19.747136610885708</v>
      </c>
      <c r="AL29" s="1">
        <v>0.21059979145865237</v>
      </c>
      <c r="AM29" s="1">
        <v>1.8207558885227986</v>
      </c>
      <c r="AN29" s="1">
        <v>0.49990462361363969</v>
      </c>
      <c r="AO29" s="4">
        <v>13.3813425368556</v>
      </c>
      <c r="AP29" s="4">
        <v>62.17146222178679</v>
      </c>
      <c r="AQ29" s="7">
        <v>10264.922117640728</v>
      </c>
      <c r="AR29" s="7">
        <v>7278.3950168045994</v>
      </c>
    </row>
    <row r="30" spans="1:44" x14ac:dyDescent="0.3">
      <c r="A30">
        <v>28</v>
      </c>
      <c r="B30" s="1">
        <v>2.5532696984690295</v>
      </c>
      <c r="C30" s="1">
        <v>0.9962888989445341</v>
      </c>
      <c r="D30" s="4">
        <v>198.68130883245593</v>
      </c>
      <c r="E30" s="1">
        <v>3.505299743423838</v>
      </c>
      <c r="F30" s="1">
        <v>0.82695530823751162</v>
      </c>
      <c r="G30" s="7">
        <v>3010.492428738256</v>
      </c>
      <c r="H30" s="7">
        <v>676.65445548284447</v>
      </c>
      <c r="I30" s="4">
        <v>135.00544223180233</v>
      </c>
      <c r="J30" s="1">
        <v>13.281637671532211</v>
      </c>
      <c r="K30" s="1">
        <v>3.6482195469055103</v>
      </c>
      <c r="L30" s="1">
        <v>154.53647562307026</v>
      </c>
      <c r="M30" s="4">
        <v>55.664789492628309</v>
      </c>
      <c r="N30" s="1">
        <v>0.60154705081613657</v>
      </c>
      <c r="O30" s="1">
        <v>3.4720362523558315</v>
      </c>
      <c r="P30" s="1">
        <v>6.7136000037236974</v>
      </c>
      <c r="Q30" s="4">
        <v>39.308166790431656</v>
      </c>
      <c r="R30" s="4">
        <v>840.66912129601144</v>
      </c>
      <c r="S30" s="4">
        <v>148.2762415004284</v>
      </c>
      <c r="T30" s="1">
        <v>4.4298383041455427</v>
      </c>
      <c r="U30" s="4">
        <v>598.72682805309216</v>
      </c>
      <c r="V30" s="4">
        <v>66.392209568567026</v>
      </c>
      <c r="W30" s="4">
        <v>214.93410221687088</v>
      </c>
      <c r="X30" s="1">
        <v>1.9400546512896562</v>
      </c>
      <c r="Y30" s="4">
        <v>88.127629225302883</v>
      </c>
      <c r="Z30" s="4">
        <v>77.604314047805076</v>
      </c>
      <c r="AA30" s="1">
        <v>3.6530644108614392</v>
      </c>
      <c r="AB30" s="4">
        <v>97.094133178015497</v>
      </c>
      <c r="AC30" s="4">
        <v>1432.057682053819</v>
      </c>
      <c r="AD30" s="7">
        <v>919.25967440746228</v>
      </c>
      <c r="AE30" s="1">
        <v>6.7492886955126741</v>
      </c>
      <c r="AF30" s="4">
        <v>57.437475525268489</v>
      </c>
      <c r="AG30" s="1">
        <v>14.339174441930817</v>
      </c>
      <c r="AH30" s="1">
        <v>1.3214412651911349</v>
      </c>
      <c r="AI30" s="4">
        <v>636.57989243141401</v>
      </c>
      <c r="AJ30" s="1">
        <v>0.44776552256294594</v>
      </c>
      <c r="AK30" s="1">
        <v>33.437395022898151</v>
      </c>
      <c r="AL30" s="1">
        <v>0.55453772232853049</v>
      </c>
      <c r="AM30" s="1">
        <v>2.0791798831421766</v>
      </c>
      <c r="AN30" s="1">
        <v>1.3444518083963841</v>
      </c>
      <c r="AO30" s="4">
        <v>59.992551686567467</v>
      </c>
      <c r="AP30" s="4">
        <v>140.77859897113387</v>
      </c>
      <c r="AQ30" s="7">
        <v>2129.4379995850068</v>
      </c>
      <c r="AR30" s="7">
        <v>2919.2483690447061</v>
      </c>
    </row>
    <row r="31" spans="1:44" x14ac:dyDescent="0.3">
      <c r="A31">
        <v>29</v>
      </c>
      <c r="B31" s="1">
        <v>22.666019664515822</v>
      </c>
      <c r="C31" s="1">
        <v>0.53822883072855887</v>
      </c>
      <c r="D31" s="4">
        <v>230.84616832459668</v>
      </c>
      <c r="E31" s="1">
        <v>22.283374212408347</v>
      </c>
      <c r="F31" s="1">
        <v>7.9499984182294847</v>
      </c>
      <c r="G31" s="7">
        <v>1095.8235595345107</v>
      </c>
      <c r="H31" s="7">
        <v>4355.3168083335731</v>
      </c>
      <c r="I31" s="4">
        <v>90.468785016607825</v>
      </c>
      <c r="J31" s="1">
        <v>49.847092108343695</v>
      </c>
      <c r="K31" s="1">
        <v>7.5769143370296668</v>
      </c>
      <c r="L31" s="1">
        <v>167.73234181352726</v>
      </c>
      <c r="M31" s="4">
        <v>667.67814576197941</v>
      </c>
      <c r="N31" s="1">
        <v>2.4322475617847266</v>
      </c>
      <c r="O31" s="1">
        <v>5.9888871879884258</v>
      </c>
      <c r="P31" s="1">
        <v>28.300891583032975</v>
      </c>
      <c r="Q31" s="4">
        <v>313.92536767821423</v>
      </c>
      <c r="R31" s="4">
        <v>978.16476878679771</v>
      </c>
      <c r="S31" s="4">
        <v>239.48740203792144</v>
      </c>
      <c r="T31" s="1">
        <v>6.41100162287084</v>
      </c>
      <c r="U31" s="4">
        <v>597.27294815584673</v>
      </c>
      <c r="V31" s="4">
        <v>148.25216978982553</v>
      </c>
      <c r="W31" s="4">
        <v>171.63341674144021</v>
      </c>
      <c r="X31" s="1">
        <v>0.67106794636363154</v>
      </c>
      <c r="Y31" s="4">
        <v>315.0638380351474</v>
      </c>
      <c r="Z31" s="4">
        <v>73.526410898517511</v>
      </c>
      <c r="AA31" s="1">
        <v>18.947113514588604</v>
      </c>
      <c r="AB31" s="4">
        <v>290.50732095049472</v>
      </c>
      <c r="AC31" s="4">
        <v>1373.3529191292891</v>
      </c>
      <c r="AD31" s="7">
        <v>1495.2637402179425</v>
      </c>
      <c r="AE31" s="1">
        <v>16.235852935360896</v>
      </c>
      <c r="AF31" s="4">
        <v>330.7191674771874</v>
      </c>
      <c r="AG31" s="1">
        <v>27.394629931352824</v>
      </c>
      <c r="AH31" s="1">
        <v>11.26058107498748</v>
      </c>
      <c r="AI31" s="4">
        <v>439.4646584341354</v>
      </c>
      <c r="AJ31" s="1">
        <v>1.4623931785357984</v>
      </c>
      <c r="AK31" s="1">
        <v>134.72075222096032</v>
      </c>
      <c r="AL31" s="1">
        <v>1.2235028775105299</v>
      </c>
      <c r="AM31" s="1">
        <v>4.3066622601875189</v>
      </c>
      <c r="AN31" s="1">
        <v>1.9546860730689419</v>
      </c>
      <c r="AO31" s="4">
        <v>88.88974669877652</v>
      </c>
      <c r="AP31" s="4">
        <v>310.73194734223188</v>
      </c>
      <c r="AQ31" s="7">
        <v>5166.0207201745561</v>
      </c>
      <c r="AR31" s="7">
        <v>5966.1074294142745</v>
      </c>
    </row>
    <row r="32" spans="1:44" x14ac:dyDescent="0.3">
      <c r="A32">
        <v>30</v>
      </c>
      <c r="B32" s="1">
        <v>12.789959384826265</v>
      </c>
      <c r="C32" s="1">
        <v>6.3884379297968259</v>
      </c>
      <c r="D32" s="4">
        <v>56.921930167615351</v>
      </c>
      <c r="E32" s="1">
        <v>5.9698130106202711</v>
      </c>
      <c r="F32" s="1">
        <v>9.3003099496059765</v>
      </c>
      <c r="G32" s="7">
        <v>713.63254425288505</v>
      </c>
      <c r="H32" s="7">
        <v>393.51140674502705</v>
      </c>
      <c r="I32" s="4">
        <v>113.34155848924526</v>
      </c>
      <c r="J32" s="1">
        <v>11.699268638502126</v>
      </c>
      <c r="K32" s="1">
        <v>4.8702871708940751</v>
      </c>
      <c r="L32" s="1">
        <v>58.588258126864339</v>
      </c>
      <c r="M32" s="4">
        <v>639.42288518333498</v>
      </c>
      <c r="N32" s="1">
        <v>4.4533300108491991</v>
      </c>
      <c r="O32" s="1">
        <v>8.6896219051092665</v>
      </c>
      <c r="P32" s="1">
        <v>33.294805915076054</v>
      </c>
      <c r="Q32" s="4">
        <v>370.33917882851551</v>
      </c>
      <c r="R32" s="4">
        <v>498.95449988476781</v>
      </c>
      <c r="S32" s="4">
        <v>103.77016769889052</v>
      </c>
      <c r="T32" s="1">
        <v>50.376421759439133</v>
      </c>
      <c r="U32" s="4">
        <v>397.84407296843381</v>
      </c>
      <c r="V32" s="4">
        <v>880.64808121833369</v>
      </c>
      <c r="W32" s="4">
        <v>1281.203212034859</v>
      </c>
      <c r="X32" s="1">
        <v>0.25711469214746852</v>
      </c>
      <c r="Y32" s="4">
        <v>74.670698644180646</v>
      </c>
      <c r="Z32" s="4">
        <v>116.1410622020049</v>
      </c>
      <c r="AA32" s="1">
        <v>15.451020264967607</v>
      </c>
      <c r="AB32" s="4">
        <v>77.742423765142036</v>
      </c>
      <c r="AC32" s="4">
        <v>347.64890221022137</v>
      </c>
      <c r="AD32" s="7">
        <v>3186.1082711034778</v>
      </c>
      <c r="AE32" s="1">
        <v>11.063101923731759</v>
      </c>
      <c r="AF32" s="4">
        <v>167.33317709723411</v>
      </c>
      <c r="AG32" s="1">
        <v>22.622450888830997</v>
      </c>
      <c r="AH32" s="1">
        <v>10.125101289299145</v>
      </c>
      <c r="AI32" s="4">
        <v>68.273400472683207</v>
      </c>
      <c r="AJ32" s="1">
        <v>0.59994842803016424</v>
      </c>
      <c r="AK32" s="1">
        <v>34.379488057662428</v>
      </c>
      <c r="AL32" s="1">
        <v>0.88454790163401675</v>
      </c>
      <c r="AM32" s="1">
        <v>13.035997984424132</v>
      </c>
      <c r="AN32" s="1">
        <v>3.2557995372708506</v>
      </c>
      <c r="AO32" s="4">
        <v>36.379205292024729</v>
      </c>
      <c r="AP32" s="4">
        <v>361.89739157725694</v>
      </c>
      <c r="AQ32" s="7">
        <v>12130.743446646984</v>
      </c>
      <c r="AR32" s="7">
        <v>11438.2339989926</v>
      </c>
    </row>
    <row r="33" spans="1:44" x14ac:dyDescent="0.3">
      <c r="A33">
        <v>31</v>
      </c>
      <c r="B33" s="1">
        <v>9.1779616146703749</v>
      </c>
      <c r="C33" s="1">
        <v>2.8839151751341361</v>
      </c>
      <c r="D33" s="4">
        <v>154.61135230185462</v>
      </c>
      <c r="E33" s="1">
        <v>7.9463377525045491</v>
      </c>
      <c r="F33" s="1">
        <v>0.53189450539219008</v>
      </c>
      <c r="G33" s="7">
        <v>777.08592314995997</v>
      </c>
      <c r="H33" s="7">
        <v>3765.8809340841203</v>
      </c>
      <c r="I33" s="4">
        <v>90.284930994870749</v>
      </c>
      <c r="J33" s="1">
        <v>20.476375601652435</v>
      </c>
      <c r="K33" s="1">
        <v>7.0478171145311581</v>
      </c>
      <c r="L33" s="1">
        <v>93.826153162839859</v>
      </c>
      <c r="M33" s="4">
        <v>534.56560088714957</v>
      </c>
      <c r="N33" s="1">
        <v>2.2501172411863686</v>
      </c>
      <c r="O33" s="1">
        <v>2.1474740415627824</v>
      </c>
      <c r="P33" s="1">
        <v>12.578222949764731</v>
      </c>
      <c r="Q33" s="4">
        <v>140.62234266715186</v>
      </c>
      <c r="R33" s="4">
        <v>657.770294298164</v>
      </c>
      <c r="S33" s="4">
        <v>221.79395936949382</v>
      </c>
      <c r="T33" s="1">
        <v>23.169411571337577</v>
      </c>
      <c r="U33" s="4">
        <v>519.70919614779098</v>
      </c>
      <c r="V33" s="4">
        <v>159.72347540417243</v>
      </c>
      <c r="W33" s="4">
        <v>165.87985273940694</v>
      </c>
      <c r="X33" s="1">
        <v>1.7730423061940368</v>
      </c>
      <c r="Y33" s="4">
        <v>89.300119292187148</v>
      </c>
      <c r="Z33" s="4">
        <v>90.040214523074667</v>
      </c>
      <c r="AA33" s="1">
        <v>3.253133345003925</v>
      </c>
      <c r="AB33" s="4">
        <v>108.81622854816401</v>
      </c>
      <c r="AC33" s="4">
        <v>681.30458574577312</v>
      </c>
      <c r="AD33" s="7">
        <v>2849.9629474476465</v>
      </c>
      <c r="AE33" s="1">
        <v>8.4148325944385665</v>
      </c>
      <c r="AF33" s="4">
        <v>114.87906039069644</v>
      </c>
      <c r="AG33" s="1">
        <v>15.963965015473876</v>
      </c>
      <c r="AH33" s="1">
        <v>0.88139711230122297</v>
      </c>
      <c r="AI33" s="4">
        <v>150.749175779079</v>
      </c>
      <c r="AJ33" s="1">
        <v>0.66684170646895646</v>
      </c>
      <c r="AK33" s="1">
        <v>26.676239418528397</v>
      </c>
      <c r="AL33" s="1">
        <v>3.9321903272532386</v>
      </c>
      <c r="AM33" s="1">
        <v>3.5138680162444849</v>
      </c>
      <c r="AN33" s="1">
        <v>0.78206690603112738</v>
      </c>
      <c r="AO33" s="4">
        <v>20.103167674670164</v>
      </c>
      <c r="AP33" s="4">
        <v>111.82260428903135</v>
      </c>
      <c r="AQ33" s="7">
        <v>7431.1290036628034</v>
      </c>
      <c r="AR33" s="7">
        <v>6834.6612454454926</v>
      </c>
    </row>
    <row r="34" spans="1:44" x14ac:dyDescent="0.3">
      <c r="A34">
        <v>32</v>
      </c>
      <c r="B34" s="1">
        <v>35.662887456662055</v>
      </c>
      <c r="C34" s="1">
        <v>2.5695574732971336</v>
      </c>
      <c r="D34" s="4">
        <v>127.75620956759965</v>
      </c>
      <c r="E34" s="1">
        <v>4.041552112735439</v>
      </c>
      <c r="F34" s="1">
        <v>4.9706366148505179</v>
      </c>
      <c r="G34" s="7">
        <v>142.97626254391449</v>
      </c>
      <c r="H34" s="7">
        <v>155.51271500880665</v>
      </c>
      <c r="I34" s="4">
        <v>106.94631287669786</v>
      </c>
      <c r="J34" s="1">
        <v>1.0394199025460336</v>
      </c>
      <c r="K34" s="1">
        <v>0.43062682594601631</v>
      </c>
      <c r="L34" s="1">
        <v>49.067896910211857</v>
      </c>
      <c r="M34" s="4">
        <v>394.70213674719463</v>
      </c>
      <c r="N34" s="1">
        <v>1.03340912923816</v>
      </c>
      <c r="O34" s="1">
        <v>7.5862274555902633</v>
      </c>
      <c r="P34" s="1">
        <v>5.0089765415694787</v>
      </c>
      <c r="Q34" s="4">
        <v>143.08791771979429</v>
      </c>
      <c r="R34" s="4">
        <v>630.37880027842857</v>
      </c>
      <c r="S34" s="4">
        <v>201.93117869509342</v>
      </c>
      <c r="T34" s="1">
        <v>24.418850487373863</v>
      </c>
      <c r="U34" s="4">
        <v>68.386020979928389</v>
      </c>
      <c r="V34" s="4">
        <v>15.612849015692451</v>
      </c>
      <c r="W34" s="4">
        <v>538.81408179474636</v>
      </c>
      <c r="X34" s="1">
        <v>0.45133317337426665</v>
      </c>
      <c r="Y34" s="4">
        <v>124.36667888133452</v>
      </c>
      <c r="Z34" s="4">
        <v>13.965196568041081</v>
      </c>
      <c r="AA34" s="1">
        <v>6.1958788760859926</v>
      </c>
      <c r="AB34" s="4">
        <v>138.22298808763921</v>
      </c>
      <c r="AC34" s="4">
        <v>417.16768404120188</v>
      </c>
      <c r="AD34" s="7">
        <v>851.39800318287496</v>
      </c>
      <c r="AE34" s="1">
        <v>6.8082845902183573</v>
      </c>
      <c r="AF34" s="4">
        <v>117.49321524124024</v>
      </c>
      <c r="AG34" s="1">
        <v>18.914693612171753</v>
      </c>
      <c r="AH34" s="1">
        <v>4.5524446449646074</v>
      </c>
      <c r="AI34" s="4">
        <v>78.151416790596983</v>
      </c>
      <c r="AJ34" s="1">
        <v>0.91793627371460684</v>
      </c>
      <c r="AK34" s="1">
        <v>36.473651650346099</v>
      </c>
      <c r="AL34" s="1">
        <v>0.89159870704310817</v>
      </c>
      <c r="AM34" s="1">
        <v>1.9205943144725748</v>
      </c>
      <c r="AN34" s="1">
        <v>3.0019542621623443</v>
      </c>
      <c r="AO34" s="4">
        <v>38.18013268302245</v>
      </c>
      <c r="AP34" s="4">
        <v>108.81324962338419</v>
      </c>
      <c r="AQ34" s="7">
        <v>4727.5771560201274</v>
      </c>
      <c r="AR34" s="7">
        <v>4152.5997904664027</v>
      </c>
    </row>
    <row r="35" spans="1:44" x14ac:dyDescent="0.3">
      <c r="A35">
        <v>33</v>
      </c>
      <c r="B35" s="1">
        <v>10.378104890531807</v>
      </c>
      <c r="C35" s="1">
        <v>10.175513784728331</v>
      </c>
      <c r="D35" s="4">
        <v>134.59677220962942</v>
      </c>
      <c r="E35" s="1">
        <v>18.984250402227904</v>
      </c>
      <c r="F35" s="1">
        <v>13.705331142713156</v>
      </c>
      <c r="G35" s="7">
        <v>688.90783641983512</v>
      </c>
      <c r="H35" s="7">
        <v>262.6156367010729</v>
      </c>
      <c r="I35" s="4">
        <v>155.79036450213701</v>
      </c>
      <c r="J35" s="1">
        <v>44.676497991817513</v>
      </c>
      <c r="K35" s="1">
        <v>8.4683600114809074</v>
      </c>
      <c r="L35" s="1">
        <v>14.02665370458628</v>
      </c>
      <c r="M35" s="4">
        <v>633.10966756969344</v>
      </c>
      <c r="N35" s="1">
        <v>2.3481118094896192</v>
      </c>
      <c r="O35" s="1">
        <v>5.6757177313849736</v>
      </c>
      <c r="P35" s="1">
        <v>11.238792892661966</v>
      </c>
      <c r="Q35" s="4">
        <v>391.26611054028871</v>
      </c>
      <c r="R35" s="4">
        <v>231.40269036563225</v>
      </c>
      <c r="S35" s="4">
        <v>190.08895971250951</v>
      </c>
      <c r="T35" s="1">
        <v>6.0541828390812968</v>
      </c>
      <c r="U35" s="4">
        <v>514.10199722652726</v>
      </c>
      <c r="V35" s="4">
        <v>650.24830684381834</v>
      </c>
      <c r="W35" s="4">
        <v>136.6989634153006</v>
      </c>
      <c r="X35" s="1">
        <v>0.33574150149925408</v>
      </c>
      <c r="Y35" s="4">
        <v>135.10233137673379</v>
      </c>
      <c r="Z35" s="4">
        <v>310.92753515609843</v>
      </c>
      <c r="AA35" s="1">
        <v>6.331958394045123</v>
      </c>
      <c r="AB35" s="4">
        <v>138.41415811546156</v>
      </c>
      <c r="AC35" s="4">
        <v>68.61691487453183</v>
      </c>
      <c r="AD35" s="7">
        <v>1836.0049785260328</v>
      </c>
      <c r="AE35" s="1">
        <v>14.994190892668918</v>
      </c>
      <c r="AF35" s="4">
        <v>212.97829472755231</v>
      </c>
      <c r="AG35" s="1">
        <v>10.814387103205386</v>
      </c>
      <c r="AH35" s="1">
        <v>4.4285080048235574</v>
      </c>
      <c r="AI35" s="4">
        <v>115.63184149814781</v>
      </c>
      <c r="AJ35" s="1">
        <v>0.39874457201645996</v>
      </c>
      <c r="AK35" s="1">
        <v>6.9462355004201646</v>
      </c>
      <c r="AL35" s="1">
        <v>0.9046094405994034</v>
      </c>
      <c r="AM35" s="1">
        <v>13.125528258400303</v>
      </c>
      <c r="AN35" s="1">
        <v>1.4903451591843899</v>
      </c>
      <c r="AO35" s="4">
        <v>52.242156668666865</v>
      </c>
      <c r="AP35" s="4">
        <v>122.339235035222</v>
      </c>
      <c r="AQ35" s="7">
        <v>6392.5934950384762</v>
      </c>
      <c r="AR35" s="7">
        <v>6182.689549890375</v>
      </c>
    </row>
    <row r="36" spans="1:44" x14ac:dyDescent="0.3">
      <c r="A36">
        <v>34</v>
      </c>
      <c r="B36" s="1">
        <v>6.6597692068097878</v>
      </c>
      <c r="C36" s="1">
        <v>0.98822824151381949</v>
      </c>
      <c r="D36" s="4">
        <v>95.985033530146694</v>
      </c>
      <c r="E36" s="1">
        <v>1.894729170819901</v>
      </c>
      <c r="F36" s="1">
        <v>4.6672117808367961</v>
      </c>
      <c r="G36" s="7">
        <v>105.93814547544933</v>
      </c>
      <c r="H36" s="7">
        <v>82.558416591976524</v>
      </c>
      <c r="I36" s="4">
        <v>111.16473218765751</v>
      </c>
      <c r="J36" s="1">
        <v>1.1664113674555061</v>
      </c>
      <c r="K36" s="1">
        <v>0.30797059755849482</v>
      </c>
      <c r="L36" s="1">
        <v>31.734118422863137</v>
      </c>
      <c r="M36" s="4">
        <v>154.86629335362568</v>
      </c>
      <c r="N36" s="1">
        <v>0.7691361455144774</v>
      </c>
      <c r="O36" s="1">
        <v>5.7189043956424657</v>
      </c>
      <c r="P36" s="1">
        <v>13.857563239496361</v>
      </c>
      <c r="Q36" s="4">
        <v>246.40393291866732</v>
      </c>
      <c r="R36" s="4">
        <v>497.42071999206115</v>
      </c>
      <c r="S36" s="4">
        <v>127.01280762119201</v>
      </c>
      <c r="T36" s="1">
        <v>2.8101016063254503</v>
      </c>
      <c r="U36" s="4">
        <v>25.22912423529289</v>
      </c>
      <c r="V36" s="4">
        <v>29.683560542000354</v>
      </c>
      <c r="W36" s="4">
        <v>666.84442868083943</v>
      </c>
      <c r="X36" s="1">
        <v>0.25304188275816369</v>
      </c>
      <c r="Y36" s="4">
        <v>78.656041087323771</v>
      </c>
      <c r="Z36" s="4">
        <v>5.6803096334957042</v>
      </c>
      <c r="AA36" s="1">
        <v>4.0483836809206899</v>
      </c>
      <c r="AB36" s="4">
        <v>85.789897418749206</v>
      </c>
      <c r="AC36" s="4">
        <v>963.07383697492889</v>
      </c>
      <c r="AD36" s="7">
        <v>580.74718386314453</v>
      </c>
      <c r="AE36" s="1">
        <v>12.5664225048391</v>
      </c>
      <c r="AF36" s="4">
        <v>110.50416937058453</v>
      </c>
      <c r="AG36" s="1">
        <v>12.953584578174187</v>
      </c>
      <c r="AH36" s="1">
        <v>1.8945172187903185</v>
      </c>
      <c r="AI36" s="4">
        <v>43.03132681932906</v>
      </c>
      <c r="AJ36" s="1">
        <v>0.28368975484100634</v>
      </c>
      <c r="AK36" s="1">
        <v>50.713597068379556</v>
      </c>
      <c r="AL36" s="1">
        <v>0.43393737897906337</v>
      </c>
      <c r="AM36" s="1">
        <v>5.383963570784335</v>
      </c>
      <c r="AN36" s="1">
        <v>1.3422046279508386</v>
      </c>
      <c r="AO36" s="4">
        <v>29.83998533648063</v>
      </c>
      <c r="AP36" s="4">
        <v>58.905967250849706</v>
      </c>
      <c r="AQ36" s="7">
        <v>6249.5278854969674</v>
      </c>
      <c r="AR36" s="7">
        <v>4882.8437807386208</v>
      </c>
    </row>
    <row r="37" spans="1:44" x14ac:dyDescent="0.3">
      <c r="A37">
        <v>35</v>
      </c>
      <c r="B37" s="1">
        <v>8.1586785363040644</v>
      </c>
      <c r="C37" s="1">
        <v>3.4216287917949919</v>
      </c>
      <c r="D37" s="4">
        <v>114.80384608200357</v>
      </c>
      <c r="E37" s="1">
        <v>6.035523057977894</v>
      </c>
      <c r="F37" s="1">
        <v>7.719211107275739</v>
      </c>
      <c r="G37" s="7">
        <v>1760.3146743693294</v>
      </c>
      <c r="H37" s="7">
        <v>509.65231334512305</v>
      </c>
      <c r="I37" s="4">
        <v>76.21744352401943</v>
      </c>
      <c r="J37" s="1">
        <v>1.1146754936337959</v>
      </c>
      <c r="K37" s="1">
        <v>1.8654262032048377</v>
      </c>
      <c r="L37" s="1">
        <v>1.2717403419201401</v>
      </c>
      <c r="M37" s="4">
        <v>93.021623200639397</v>
      </c>
      <c r="N37" s="1">
        <v>1.7505783670222017</v>
      </c>
      <c r="O37" s="1">
        <v>5.9845164042925667</v>
      </c>
      <c r="P37" s="1">
        <v>13.810381595161685</v>
      </c>
      <c r="Q37" s="4">
        <v>229.06645639607902</v>
      </c>
      <c r="R37" s="4">
        <v>599.08721340319948</v>
      </c>
      <c r="S37" s="4">
        <v>148.20591123332628</v>
      </c>
      <c r="T37" s="1">
        <v>34.35349533146227</v>
      </c>
      <c r="U37" s="4">
        <v>118.23573047204516</v>
      </c>
      <c r="V37" s="4">
        <v>29.756355172711036</v>
      </c>
      <c r="W37" s="4">
        <v>39.028424970111296</v>
      </c>
      <c r="X37" s="1">
        <v>1.0634576955053645</v>
      </c>
      <c r="Y37" s="4">
        <v>164.51501672640694</v>
      </c>
      <c r="Z37" s="4">
        <v>291.52048936863957</v>
      </c>
      <c r="AA37" s="1">
        <v>5.990944678122692</v>
      </c>
      <c r="AB37" s="4">
        <v>156.04081092821869</v>
      </c>
      <c r="AC37" s="4">
        <v>43.279911307518553</v>
      </c>
      <c r="AD37" s="7">
        <v>1332.6164243620256</v>
      </c>
      <c r="AE37" s="1">
        <v>4.1558272580856928</v>
      </c>
      <c r="AF37" s="4">
        <v>128.79274175063165</v>
      </c>
      <c r="AG37" s="1">
        <v>7.0218664404785329</v>
      </c>
      <c r="AH37" s="1">
        <v>4.6776520635711112</v>
      </c>
      <c r="AI37" s="4">
        <v>82.353812279669739</v>
      </c>
      <c r="AJ37" s="1">
        <v>0.6565360041752103</v>
      </c>
      <c r="AK37" s="1">
        <v>7.2883632423524114</v>
      </c>
      <c r="AL37" s="1">
        <v>0.48016288142182695</v>
      </c>
      <c r="AM37" s="1">
        <v>1.3511423232540787</v>
      </c>
      <c r="AN37" s="1">
        <v>1.161206369343819</v>
      </c>
      <c r="AO37" s="4">
        <v>42.66018806325355</v>
      </c>
      <c r="AP37" s="4">
        <v>134.07056036502365</v>
      </c>
      <c r="AQ37" s="7">
        <v>5712.4868876159771</v>
      </c>
      <c r="AR37" s="7">
        <v>6155.874650507847</v>
      </c>
    </row>
    <row r="39" spans="1:44" x14ac:dyDescent="0.3">
      <c r="A39" s="9" t="s">
        <v>47</v>
      </c>
      <c r="B39" s="1">
        <f>AVERAGE(B3:B37)</f>
        <v>21.007815776773992</v>
      </c>
      <c r="C39" s="1">
        <f t="shared" ref="C39:AO39" si="0">AVERAGE(C3:C37)</f>
        <v>3.3005723931526956</v>
      </c>
      <c r="D39" s="1">
        <f t="shared" si="0"/>
        <v>176.29788328124951</v>
      </c>
      <c r="E39" s="1">
        <f t="shared" si="0"/>
        <v>9.5581955785936437</v>
      </c>
      <c r="F39" s="1">
        <f t="shared" si="0"/>
        <v>6.2115097046153274</v>
      </c>
      <c r="G39" s="7">
        <f t="shared" si="0"/>
        <v>1209.2776117568403</v>
      </c>
      <c r="H39" s="7">
        <f t="shared" si="0"/>
        <v>2749.7893985375681</v>
      </c>
      <c r="I39" s="4">
        <f t="shared" si="0"/>
        <v>185.3077368608613</v>
      </c>
      <c r="J39" s="1">
        <f t="shared" si="0"/>
        <v>23.137245390467069</v>
      </c>
      <c r="K39" s="1">
        <f t="shared" si="0"/>
        <v>5.330500110998261</v>
      </c>
      <c r="L39" s="1">
        <f t="shared" si="0"/>
        <v>99.534589384926889</v>
      </c>
      <c r="M39" s="4">
        <f t="shared" si="0"/>
        <v>511.16670287556366</v>
      </c>
      <c r="N39" s="1">
        <f t="shared" si="0"/>
        <v>2.73441090515814</v>
      </c>
      <c r="O39" s="1">
        <f t="shared" si="0"/>
        <v>6.8214649063402577</v>
      </c>
      <c r="P39" s="1">
        <f t="shared" si="0"/>
        <v>20.816477584769824</v>
      </c>
      <c r="Q39" s="4">
        <f t="shared" si="0"/>
        <v>274.96620923272803</v>
      </c>
      <c r="R39" s="4">
        <f t="shared" si="0"/>
        <v>801.53386925806501</v>
      </c>
      <c r="S39" s="4">
        <f t="shared" si="0"/>
        <v>332.73188531097458</v>
      </c>
      <c r="T39" s="4">
        <f t="shared" si="0"/>
        <v>8.6737092550876103</v>
      </c>
      <c r="U39" s="4">
        <f t="shared" si="0"/>
        <v>454.33775519382618</v>
      </c>
      <c r="V39" s="4">
        <f t="shared" si="0"/>
        <v>227.23544148176143</v>
      </c>
      <c r="W39" s="4">
        <f t="shared" si="0"/>
        <v>359.15474350156137</v>
      </c>
      <c r="X39" s="1">
        <f t="shared" si="0"/>
        <v>3.1504436970671108</v>
      </c>
      <c r="Y39" s="4">
        <f t="shared" si="0"/>
        <v>228.80624244256654</v>
      </c>
      <c r="Z39" s="1">
        <f t="shared" si="0"/>
        <v>132.29646024329662</v>
      </c>
      <c r="AA39" s="1">
        <f t="shared" si="0"/>
        <v>8.3087695019854948</v>
      </c>
      <c r="AB39" s="4">
        <f t="shared" si="0"/>
        <v>231.50997784574076</v>
      </c>
      <c r="AC39" s="4">
        <f t="shared" si="0"/>
        <v>647.11307784643452</v>
      </c>
      <c r="AD39" s="4">
        <f t="shared" si="0"/>
        <v>2491.6999611504857</v>
      </c>
      <c r="AE39" s="1">
        <f t="shared" si="0"/>
        <v>13.799338462581471</v>
      </c>
      <c r="AF39" s="4">
        <f t="shared" si="0"/>
        <v>214.28210687212155</v>
      </c>
      <c r="AG39" s="1">
        <f t="shared" si="0"/>
        <v>15.738122353697605</v>
      </c>
      <c r="AH39" s="1">
        <f t="shared" si="0"/>
        <v>7.3227099999592529</v>
      </c>
      <c r="AI39" s="4">
        <f t="shared" si="0"/>
        <v>195.63598864712512</v>
      </c>
      <c r="AJ39" s="1">
        <f t="shared" si="0"/>
        <v>0.66449491222015489</v>
      </c>
      <c r="AK39" s="1">
        <f t="shared" si="0"/>
        <v>55.799572691166034</v>
      </c>
      <c r="AL39" s="1">
        <f t="shared" si="0"/>
        <v>4.427493947101711</v>
      </c>
      <c r="AM39" s="1">
        <f t="shared" si="0"/>
        <v>5.0742967606169271</v>
      </c>
      <c r="AN39" s="1">
        <f t="shared" si="0"/>
        <v>2.5148013725812155</v>
      </c>
      <c r="AO39" s="4">
        <f t="shared" si="0"/>
        <v>112.49704063619419</v>
      </c>
      <c r="AP39" s="4">
        <f t="shared" ref="AP39:AR39" si="1">AVERAGE(AP3:AP37)</f>
        <v>229.66725344869926</v>
      </c>
      <c r="AQ39" s="7">
        <f t="shared" si="1"/>
        <v>10278.868734100541</v>
      </c>
      <c r="AR39" s="7">
        <f t="shared" si="1"/>
        <v>13735.768904383302</v>
      </c>
    </row>
    <row r="40" spans="1:44" x14ac:dyDescent="0.3">
      <c r="A40" s="9" t="s">
        <v>48</v>
      </c>
      <c r="B40" s="1">
        <f>STDEVP(B3:B37)</f>
        <v>17.834758633552106</v>
      </c>
      <c r="C40" s="1">
        <f t="shared" ref="C40:AO40" si="2">STDEVP(C3:C37)</f>
        <v>4.0027355592549663</v>
      </c>
      <c r="D40" s="1">
        <f t="shared" si="2"/>
        <v>170.58269956678939</v>
      </c>
      <c r="E40" s="1">
        <f t="shared" si="2"/>
        <v>9.558805479288381</v>
      </c>
      <c r="F40" s="1">
        <f t="shared" si="2"/>
        <v>5.7608766147866541</v>
      </c>
      <c r="G40" s="7">
        <f t="shared" si="2"/>
        <v>1202.1060176478247</v>
      </c>
      <c r="H40" s="7">
        <f t="shared" si="2"/>
        <v>5011.8253024357027</v>
      </c>
      <c r="I40" s="4">
        <f t="shared" si="2"/>
        <v>187.4566832426429</v>
      </c>
      <c r="J40" s="1">
        <f t="shared" si="2"/>
        <v>41.954942515498672</v>
      </c>
      <c r="K40" s="1">
        <f t="shared" si="2"/>
        <v>4.7296103455179779</v>
      </c>
      <c r="L40" s="1">
        <f t="shared" si="2"/>
        <v>144.84224680457052</v>
      </c>
      <c r="M40" s="4">
        <f t="shared" si="2"/>
        <v>427.83586341873837</v>
      </c>
      <c r="N40" s="1">
        <f t="shared" si="2"/>
        <v>1.6019004339676901</v>
      </c>
      <c r="O40" s="1">
        <f t="shared" si="2"/>
        <v>3.0072587615680746</v>
      </c>
      <c r="P40" s="1">
        <f t="shared" si="2"/>
        <v>12.837114442497324</v>
      </c>
      <c r="Q40" s="4">
        <f t="shared" si="2"/>
        <v>137.33693763565736</v>
      </c>
      <c r="R40" s="4">
        <f t="shared" si="2"/>
        <v>588.63595527839277</v>
      </c>
      <c r="S40" s="4">
        <f t="shared" si="2"/>
        <v>349.03222172530673</v>
      </c>
      <c r="T40" s="4">
        <f t="shared" si="2"/>
        <v>10.90665893382638</v>
      </c>
      <c r="U40" s="4">
        <f t="shared" si="2"/>
        <v>393.74730827413339</v>
      </c>
      <c r="V40" s="4">
        <f t="shared" si="2"/>
        <v>306.0493068435706</v>
      </c>
      <c r="W40" s="4">
        <f t="shared" si="2"/>
        <v>404.47964680232332</v>
      </c>
      <c r="X40" s="1">
        <f t="shared" si="2"/>
        <v>4.2146045453208423</v>
      </c>
      <c r="Y40" s="4">
        <f t="shared" si="2"/>
        <v>292.51746503517512</v>
      </c>
      <c r="Z40" s="1">
        <f t="shared" si="2"/>
        <v>99.827540844577086</v>
      </c>
      <c r="AA40" s="1">
        <f t="shared" si="2"/>
        <v>5.5914658206158121</v>
      </c>
      <c r="AB40" s="4">
        <f t="shared" si="2"/>
        <v>277.26789384727272</v>
      </c>
      <c r="AC40" s="4">
        <f t="shared" si="2"/>
        <v>593.42934006548558</v>
      </c>
      <c r="AD40" s="4">
        <f t="shared" si="2"/>
        <v>2260.1539002483119</v>
      </c>
      <c r="AE40" s="1">
        <f t="shared" si="2"/>
        <v>20.532429127587974</v>
      </c>
      <c r="AF40" s="4">
        <f t="shared" si="2"/>
        <v>312.15515582845853</v>
      </c>
      <c r="AG40" s="1">
        <f t="shared" si="2"/>
        <v>8.9287917232134202</v>
      </c>
      <c r="AH40" s="1">
        <f t="shared" si="2"/>
        <v>5.3683688682583597</v>
      </c>
      <c r="AI40" s="4">
        <f t="shared" si="2"/>
        <v>223.85537889581269</v>
      </c>
      <c r="AJ40" s="1">
        <f t="shared" si="2"/>
        <v>0.55378558972261038</v>
      </c>
      <c r="AK40" s="1">
        <f t="shared" si="2"/>
        <v>64.893418365503805</v>
      </c>
      <c r="AL40" s="1">
        <f t="shared" si="2"/>
        <v>16.026397359752838</v>
      </c>
      <c r="AM40" s="1">
        <f t="shared" si="2"/>
        <v>4.7863787973817429</v>
      </c>
      <c r="AN40" s="1">
        <f t="shared" si="2"/>
        <v>1.5632711531323575</v>
      </c>
      <c r="AO40" s="4">
        <f t="shared" si="2"/>
        <v>171.59133814075267</v>
      </c>
      <c r="AP40" s="4">
        <f t="shared" ref="AP40:AR40" si="3">STDEVP(AP3:AP37)</f>
        <v>203.01279703556824</v>
      </c>
      <c r="AQ40" s="7">
        <f t="shared" si="3"/>
        <v>9018.678262945039</v>
      </c>
      <c r="AR40" s="7">
        <f t="shared" si="3"/>
        <v>19117.1324899721</v>
      </c>
    </row>
    <row r="41" spans="1:44" x14ac:dyDescent="0.3">
      <c r="A41" s="9" t="s">
        <v>49</v>
      </c>
      <c r="B41" s="1">
        <f t="shared" ref="B41:AO41" si="4">B40/B39</f>
        <v>0.84895825549222581</v>
      </c>
      <c r="C41" s="1">
        <f t="shared" si="4"/>
        <v>1.2127398167538954</v>
      </c>
      <c r="D41" s="1">
        <f t="shared" si="4"/>
        <v>0.96758223293388812</v>
      </c>
      <c r="E41" s="1">
        <f t="shared" si="4"/>
        <v>1.0000638091875942</v>
      </c>
      <c r="F41" s="1">
        <f t="shared" si="4"/>
        <v>0.92745192211583605</v>
      </c>
      <c r="G41" s="1">
        <f t="shared" si="4"/>
        <v>0.99406952213512279</v>
      </c>
      <c r="H41" s="1">
        <f t="shared" si="4"/>
        <v>1.8226215087966964</v>
      </c>
      <c r="I41" s="1">
        <f t="shared" si="4"/>
        <v>1.0115966360508473</v>
      </c>
      <c r="J41" s="1">
        <f t="shared" si="4"/>
        <v>1.8133075829668475</v>
      </c>
      <c r="K41" s="1">
        <f t="shared" si="4"/>
        <v>0.88727328525132465</v>
      </c>
      <c r="L41" s="1">
        <f t="shared" si="4"/>
        <v>1.4551951005135189</v>
      </c>
      <c r="M41" s="4">
        <f t="shared" si="4"/>
        <v>0.83697913227123677</v>
      </c>
      <c r="N41" s="1">
        <f t="shared" si="4"/>
        <v>0.58583018044065582</v>
      </c>
      <c r="O41" s="1">
        <f t="shared" si="4"/>
        <v>0.44085233932273948</v>
      </c>
      <c r="P41" s="1">
        <f t="shared" si="4"/>
        <v>0.61668043453660359</v>
      </c>
      <c r="Q41" s="1">
        <f t="shared" si="4"/>
        <v>0.4994684183881557</v>
      </c>
      <c r="R41" s="1">
        <f t="shared" si="4"/>
        <v>0.73438687727975871</v>
      </c>
      <c r="S41" s="1">
        <f t="shared" si="4"/>
        <v>1.048989402981616</v>
      </c>
      <c r="T41" s="1">
        <f t="shared" si="4"/>
        <v>1.2574388434139663</v>
      </c>
      <c r="U41" s="1">
        <f t="shared" si="4"/>
        <v>0.86664007948482258</v>
      </c>
      <c r="V41" s="1">
        <f t="shared" si="4"/>
        <v>1.346837908945357</v>
      </c>
      <c r="W41" s="1">
        <f t="shared" si="4"/>
        <v>1.1261988157496376</v>
      </c>
      <c r="X41" s="1">
        <f t="shared" si="4"/>
        <v>1.3377812621264764</v>
      </c>
      <c r="Y41" s="1">
        <f t="shared" si="4"/>
        <v>1.2784505436236118</v>
      </c>
      <c r="Z41" s="1">
        <f t="shared" si="4"/>
        <v>0.75457454160898674</v>
      </c>
      <c r="AA41" s="1">
        <f t="shared" si="4"/>
        <v>0.67295955427330778</v>
      </c>
      <c r="AB41" s="1">
        <f t="shared" si="4"/>
        <v>1.1976498655795358</v>
      </c>
      <c r="AC41" s="1">
        <f t="shared" si="4"/>
        <v>0.91704117932586648</v>
      </c>
      <c r="AD41" s="1">
        <f t="shared" si="4"/>
        <v>0.90707305674345207</v>
      </c>
      <c r="AE41" s="1">
        <f t="shared" si="4"/>
        <v>1.4879285107227473</v>
      </c>
      <c r="AF41" s="1">
        <f t="shared" si="4"/>
        <v>1.456748584307813</v>
      </c>
      <c r="AG41" s="1">
        <f t="shared" si="4"/>
        <v>0.56733525909560856</v>
      </c>
      <c r="AH41" s="1">
        <f t="shared" si="4"/>
        <v>0.73311231337690985</v>
      </c>
      <c r="AI41" s="1">
        <f t="shared" si="4"/>
        <v>1.1442443716201307</v>
      </c>
      <c r="AJ41" s="1">
        <f t="shared" si="4"/>
        <v>0.83339327290309606</v>
      </c>
      <c r="AK41" s="1">
        <f t="shared" si="4"/>
        <v>1.1629733927295374</v>
      </c>
      <c r="AL41" s="1">
        <f t="shared" si="4"/>
        <v>3.6197446120155408</v>
      </c>
      <c r="AM41" s="1">
        <f t="shared" si="4"/>
        <v>0.94325953391811879</v>
      </c>
      <c r="AN41" s="1">
        <f t="shared" si="4"/>
        <v>0.62162808171517792</v>
      </c>
      <c r="AO41" s="1">
        <f t="shared" si="4"/>
        <v>1.5252964626479766</v>
      </c>
      <c r="AP41" s="1">
        <f t="shared" ref="AP41:AR41" si="5">AP40/AP39</f>
        <v>0.88394315683718128</v>
      </c>
      <c r="AQ41" s="7">
        <f t="shared" si="5"/>
        <v>0.87739988672345126</v>
      </c>
      <c r="AR41" s="7">
        <f t="shared" si="5"/>
        <v>1.3917773823256097</v>
      </c>
    </row>
    <row r="42" spans="1:44" x14ac:dyDescent="0.3">
      <c r="A42" s="9" t="s">
        <v>50</v>
      </c>
      <c r="B42" s="1">
        <f t="shared" ref="B42:AO42" si="6">MEDIAN(B3:B37)</f>
        <v>15.520130438496619</v>
      </c>
      <c r="C42" s="1">
        <f t="shared" si="6"/>
        <v>2.7024861207554189</v>
      </c>
      <c r="D42" s="1">
        <f t="shared" si="6"/>
        <v>117.31943766430216</v>
      </c>
      <c r="E42" s="1">
        <f t="shared" si="6"/>
        <v>5.7197656662640135</v>
      </c>
      <c r="F42" s="1">
        <f t="shared" si="6"/>
        <v>5.069032354459285</v>
      </c>
      <c r="G42" s="7">
        <f t="shared" si="6"/>
        <v>777.08592314995997</v>
      </c>
      <c r="H42" s="7">
        <f t="shared" si="6"/>
        <v>896.32157675425799</v>
      </c>
      <c r="I42" s="4">
        <f t="shared" si="6"/>
        <v>113.34155848924526</v>
      </c>
      <c r="J42" s="1">
        <f t="shared" si="6"/>
        <v>9.1652670088813348</v>
      </c>
      <c r="K42" s="1">
        <f t="shared" si="6"/>
        <v>4.1040781233660653</v>
      </c>
      <c r="L42" s="1">
        <f t="shared" si="6"/>
        <v>37.106590058325104</v>
      </c>
      <c r="M42" s="4">
        <f t="shared" si="6"/>
        <v>394.70213674719463</v>
      </c>
      <c r="N42" s="1">
        <f t="shared" si="6"/>
        <v>2.273204680890196</v>
      </c>
      <c r="O42" s="1">
        <f t="shared" si="6"/>
        <v>5.9888871879884258</v>
      </c>
      <c r="P42" s="1">
        <f t="shared" si="6"/>
        <v>17.813256076765796</v>
      </c>
      <c r="Q42" s="4">
        <f t="shared" si="6"/>
        <v>236.70065953026116</v>
      </c>
      <c r="R42" s="4">
        <f t="shared" si="6"/>
        <v>630.37880027842857</v>
      </c>
      <c r="S42" s="4">
        <f t="shared" si="6"/>
        <v>190.08895971250951</v>
      </c>
      <c r="T42" s="1">
        <f t="shared" si="6"/>
        <v>4.8116355149726076</v>
      </c>
      <c r="U42" s="1">
        <f t="shared" si="6"/>
        <v>331.66582380153199</v>
      </c>
      <c r="V42" s="1">
        <f t="shared" si="6"/>
        <v>102.50191119074499</v>
      </c>
      <c r="W42" s="1">
        <f t="shared" si="6"/>
        <v>182.87686825757163</v>
      </c>
      <c r="X42" s="1">
        <f t="shared" si="6"/>
        <v>1.3024369306808865</v>
      </c>
      <c r="Y42" s="4">
        <f t="shared" si="6"/>
        <v>124.36667888133452</v>
      </c>
      <c r="Z42" s="1">
        <f t="shared" si="6"/>
        <v>116.1410622020049</v>
      </c>
      <c r="AA42" s="1">
        <f t="shared" si="6"/>
        <v>6.331958394045123</v>
      </c>
      <c r="AB42" s="4">
        <f t="shared" si="6"/>
        <v>138.22298808763921</v>
      </c>
      <c r="AC42" s="4">
        <f t="shared" si="6"/>
        <v>417.16768404120188</v>
      </c>
      <c r="AD42" s="4">
        <f t="shared" si="6"/>
        <v>1771.7649943825652</v>
      </c>
      <c r="AE42" s="1">
        <f t="shared" si="6"/>
        <v>10.026544867939748</v>
      </c>
      <c r="AF42" s="4">
        <f t="shared" si="6"/>
        <v>117.49321524124024</v>
      </c>
      <c r="AG42" s="1">
        <f t="shared" si="6"/>
        <v>14.339174441930817</v>
      </c>
      <c r="AH42" s="1">
        <f t="shared" si="6"/>
        <v>6.4060480167501339</v>
      </c>
      <c r="AI42" s="4">
        <f t="shared" si="6"/>
        <v>118.84141976415013</v>
      </c>
      <c r="AJ42" s="1">
        <f t="shared" si="6"/>
        <v>0.64902746887545959</v>
      </c>
      <c r="AK42" s="4">
        <f t="shared" si="6"/>
        <v>33.437395022898151</v>
      </c>
      <c r="AL42" s="1">
        <f t="shared" si="6"/>
        <v>1.053096938312023</v>
      </c>
      <c r="AM42" s="8">
        <f t="shared" si="6"/>
        <v>3.1616237291190168</v>
      </c>
      <c r="AN42" s="1">
        <f t="shared" si="6"/>
        <v>2.4296949628917095</v>
      </c>
      <c r="AO42" s="4">
        <f t="shared" si="6"/>
        <v>39.639535464876218</v>
      </c>
      <c r="AP42" s="4">
        <f t="shared" ref="AP42:AR42" si="7">MEDIAN(AP3:AP37)</f>
        <v>163.8547077256782</v>
      </c>
      <c r="AQ42" s="7">
        <f t="shared" si="7"/>
        <v>7806.4544496320214</v>
      </c>
      <c r="AR42" s="7">
        <f t="shared" si="7"/>
        <v>7525.504504517191</v>
      </c>
    </row>
    <row r="43" spans="1:44" x14ac:dyDescent="0.3">
      <c r="A43" s="9" t="s">
        <v>51</v>
      </c>
      <c r="B43" s="1">
        <f t="shared" ref="B43:AO43" si="8">MIN(B3:B37)</f>
        <v>2.5532696984690295</v>
      </c>
      <c r="C43" s="8">
        <f t="shared" si="8"/>
        <v>0.32188819469486846</v>
      </c>
      <c r="D43" s="8">
        <f t="shared" si="8"/>
        <v>24.572076214051442</v>
      </c>
      <c r="E43" s="1">
        <f t="shared" si="8"/>
        <v>1.2684273863327518</v>
      </c>
      <c r="F43" s="8">
        <f t="shared" si="8"/>
        <v>0.44959272783611648</v>
      </c>
      <c r="G43" s="7">
        <f t="shared" si="8"/>
        <v>44.663522189297844</v>
      </c>
      <c r="H43" s="7">
        <f t="shared" si="8"/>
        <v>82.558416591976524</v>
      </c>
      <c r="I43" s="4">
        <f t="shared" si="8"/>
        <v>7.4172682677608206</v>
      </c>
      <c r="J43" s="1">
        <f t="shared" si="8"/>
        <v>1.0394199025460336</v>
      </c>
      <c r="K43" s="8">
        <f t="shared" si="8"/>
        <v>0.30797059755849482</v>
      </c>
      <c r="L43" s="8">
        <f t="shared" si="8"/>
        <v>1.2717403419201401</v>
      </c>
      <c r="M43" s="4">
        <f t="shared" si="8"/>
        <v>32.960974763972224</v>
      </c>
      <c r="N43" s="1">
        <f t="shared" si="8"/>
        <v>0.58887039030539068</v>
      </c>
      <c r="O43" s="8">
        <f t="shared" si="8"/>
        <v>2.1474740415627824</v>
      </c>
      <c r="P43" s="8">
        <f t="shared" si="8"/>
        <v>4.1677795722931155</v>
      </c>
      <c r="Q43" s="4">
        <f t="shared" si="8"/>
        <v>39.308166790431656</v>
      </c>
      <c r="R43" s="4">
        <f t="shared" si="8"/>
        <v>231.40269036563225</v>
      </c>
      <c r="S43" s="4">
        <f t="shared" si="8"/>
        <v>22.590694882260799</v>
      </c>
      <c r="T43" s="1">
        <f t="shared" si="8"/>
        <v>0.85214128882663476</v>
      </c>
      <c r="U43" s="4">
        <f t="shared" si="8"/>
        <v>25.22912423529289</v>
      </c>
      <c r="V43" s="4">
        <f t="shared" si="8"/>
        <v>15.612849015692451</v>
      </c>
      <c r="W43" s="4">
        <f t="shared" si="8"/>
        <v>14.465010985712574</v>
      </c>
      <c r="X43" s="1">
        <f t="shared" si="8"/>
        <v>0.25304188275816369</v>
      </c>
      <c r="Y43" s="4">
        <f t="shared" si="8"/>
        <v>15.643392168552042</v>
      </c>
      <c r="Z43" s="1">
        <f t="shared" si="8"/>
        <v>5.6803096334957042</v>
      </c>
      <c r="AA43" s="1">
        <f t="shared" si="8"/>
        <v>1.4239207501359921</v>
      </c>
      <c r="AB43" s="4">
        <f t="shared" si="8"/>
        <v>17.606289868120697</v>
      </c>
      <c r="AC43" s="4">
        <f t="shared" si="8"/>
        <v>30.387445282723551</v>
      </c>
      <c r="AD43" s="4">
        <f t="shared" si="8"/>
        <v>245.33324029850081</v>
      </c>
      <c r="AE43" s="1">
        <f t="shared" si="8"/>
        <v>1.9987701630851504</v>
      </c>
      <c r="AF43" s="4">
        <f t="shared" si="8"/>
        <v>23.835769227705939</v>
      </c>
      <c r="AG43" s="8">
        <f t="shared" si="8"/>
        <v>0.41933339146023124</v>
      </c>
      <c r="AH43" s="1">
        <f t="shared" si="8"/>
        <v>0.69443741811645532</v>
      </c>
      <c r="AI43" s="4">
        <f t="shared" si="8"/>
        <v>34.566662627210917</v>
      </c>
      <c r="AJ43" s="1">
        <f t="shared" si="8"/>
        <v>3.8626607041122502E-2</v>
      </c>
      <c r="AK43" s="4">
        <f t="shared" si="8"/>
        <v>2.7755834286587868</v>
      </c>
      <c r="AL43" s="8">
        <f t="shared" si="8"/>
        <v>5.2429176091796113E-2</v>
      </c>
      <c r="AM43" s="8">
        <f t="shared" si="8"/>
        <v>0.85760588965111872</v>
      </c>
      <c r="AN43" s="8">
        <f t="shared" si="8"/>
        <v>0.43310032900439061</v>
      </c>
      <c r="AO43" s="4">
        <f t="shared" si="8"/>
        <v>4.5177406818808148</v>
      </c>
      <c r="AP43" s="4">
        <f t="shared" ref="AP43:AR43" si="9">MIN(AP3:AP37)</f>
        <v>57.621437799104505</v>
      </c>
      <c r="AQ43" s="7">
        <f t="shared" si="9"/>
        <v>1184.4475063629025</v>
      </c>
      <c r="AR43" s="7">
        <f t="shared" si="9"/>
        <v>269.11163792063866</v>
      </c>
    </row>
    <row r="44" spans="1:44" x14ac:dyDescent="0.3">
      <c r="A44" s="9" t="s">
        <v>52</v>
      </c>
      <c r="B44" s="1">
        <f t="shared" ref="B44:AO44" si="10">MAX(B3:B37)</f>
        <v>96.195640913919263</v>
      </c>
      <c r="C44" s="1">
        <f t="shared" si="10"/>
        <v>23.158226020956835</v>
      </c>
      <c r="D44" s="1">
        <f t="shared" si="10"/>
        <v>750.8216210713241</v>
      </c>
      <c r="E44" s="1">
        <f t="shared" si="10"/>
        <v>46.299097186173611</v>
      </c>
      <c r="F44" s="1">
        <f t="shared" si="10"/>
        <v>30.198758904891555</v>
      </c>
      <c r="G44" s="7">
        <f t="shared" si="10"/>
        <v>5988.5386821300717</v>
      </c>
      <c r="H44" s="7">
        <f t="shared" si="10"/>
        <v>23345.876969443227</v>
      </c>
      <c r="I44" s="4">
        <f t="shared" si="10"/>
        <v>764.96060027216231</v>
      </c>
      <c r="J44" s="1">
        <f t="shared" si="10"/>
        <v>219.21808770728077</v>
      </c>
      <c r="K44" s="1">
        <f t="shared" si="10"/>
        <v>25.906315451092834</v>
      </c>
      <c r="L44" s="1">
        <f t="shared" si="10"/>
        <v>767.46107354289518</v>
      </c>
      <c r="M44" s="4">
        <f t="shared" si="10"/>
        <v>1745.3268168256095</v>
      </c>
      <c r="N44" s="1">
        <f t="shared" si="10"/>
        <v>7.0774417679533395</v>
      </c>
      <c r="O44" s="1">
        <f t="shared" si="10"/>
        <v>15.972974256953563</v>
      </c>
      <c r="P44" s="1">
        <f t="shared" si="10"/>
        <v>61.656477295295225</v>
      </c>
      <c r="Q44" s="4">
        <f t="shared" si="10"/>
        <v>608.01008214242768</v>
      </c>
      <c r="R44" s="4">
        <f t="shared" si="10"/>
        <v>2804.1699531313657</v>
      </c>
      <c r="S44" s="4">
        <f t="shared" si="10"/>
        <v>1583.2960344977243</v>
      </c>
      <c r="T44" s="1">
        <f t="shared" si="10"/>
        <v>50.376421759439133</v>
      </c>
      <c r="U44" s="4">
        <f t="shared" si="10"/>
        <v>1734.6970541744811</v>
      </c>
      <c r="V44" s="4">
        <f t="shared" si="10"/>
        <v>1341.7554598722886</v>
      </c>
      <c r="W44" s="4">
        <f t="shared" si="10"/>
        <v>1850.6112120643434</v>
      </c>
      <c r="X44" s="1">
        <f t="shared" si="10"/>
        <v>17.289817994742869</v>
      </c>
      <c r="Y44" s="4">
        <f t="shared" si="10"/>
        <v>1182.5644271303827</v>
      </c>
      <c r="Z44" s="1">
        <f t="shared" si="10"/>
        <v>394.3378740352432</v>
      </c>
      <c r="AA44" s="1">
        <f t="shared" si="10"/>
        <v>23.095720262301057</v>
      </c>
      <c r="AB44" s="4">
        <f t="shared" si="10"/>
        <v>1180.2200799577138</v>
      </c>
      <c r="AC44" s="4">
        <f t="shared" si="10"/>
        <v>2400.7909703442124</v>
      </c>
      <c r="AD44" s="4">
        <f t="shared" si="10"/>
        <v>12186.463513234288</v>
      </c>
      <c r="AE44" s="1">
        <f t="shared" si="10"/>
        <v>126.60019816081869</v>
      </c>
      <c r="AF44" s="4">
        <f t="shared" si="10"/>
        <v>1841.991727107014</v>
      </c>
      <c r="AG44" s="1">
        <f t="shared" si="10"/>
        <v>39.002423020622658</v>
      </c>
      <c r="AH44" s="1">
        <f t="shared" si="10"/>
        <v>23.259238887405481</v>
      </c>
      <c r="AI44" s="4">
        <f t="shared" si="10"/>
        <v>1129.3099096568881</v>
      </c>
      <c r="AJ44" s="1">
        <f t="shared" si="10"/>
        <v>3.0725935902317829</v>
      </c>
      <c r="AK44" s="4">
        <f t="shared" si="10"/>
        <v>293.6930225984338</v>
      </c>
      <c r="AL44" s="1">
        <f t="shared" si="10"/>
        <v>96.360953525983305</v>
      </c>
      <c r="AM44" s="1">
        <f t="shared" si="10"/>
        <v>22.462836238722929</v>
      </c>
      <c r="AN44" s="1">
        <f t="shared" si="10"/>
        <v>6.0631476852599819</v>
      </c>
      <c r="AO44" s="4">
        <f t="shared" si="10"/>
        <v>721.26824861900536</v>
      </c>
      <c r="AP44" s="4">
        <f t="shared" ref="AP44:AR44" si="11">MAX(AP3:AP37)</f>
        <v>956.59069307747245</v>
      </c>
      <c r="AQ44" s="7">
        <f t="shared" si="11"/>
        <v>45238.218515584238</v>
      </c>
      <c r="AR44" s="7">
        <f t="shared" si="11"/>
        <v>104731.7052760796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C6FF0-5CB7-41DC-87DD-E832B7672FB9}">
  <dimension ref="A1:AR44"/>
  <sheetViews>
    <sheetView zoomScaleNormal="100" workbookViewId="0">
      <pane xSplit="1" ySplit="2" topLeftCell="W28" activePane="bottomRight" state="frozen"/>
      <selection pane="topRight" activeCell="B1" sqref="B1"/>
      <selection pane="bottomLeft" activeCell="A3" sqref="A3"/>
      <selection pane="bottomRight" activeCell="AO51" sqref="AO51"/>
    </sheetView>
  </sheetViews>
  <sheetFormatPr defaultRowHeight="14.4" x14ac:dyDescent="0.3"/>
  <cols>
    <col min="2" max="40" width="7.88671875" customWidth="1"/>
  </cols>
  <sheetData>
    <row r="1" spans="1:43" x14ac:dyDescent="0.3">
      <c r="A1" s="6" t="s">
        <v>43</v>
      </c>
      <c r="B1" t="s">
        <v>46</v>
      </c>
    </row>
    <row r="2" spans="1:43" x14ac:dyDescent="0.3">
      <c r="B2" s="2" t="s">
        <v>38</v>
      </c>
      <c r="C2" s="2" t="s">
        <v>37</v>
      </c>
      <c r="D2" s="2" t="s">
        <v>36</v>
      </c>
      <c r="E2" s="2" t="s">
        <v>35</v>
      </c>
      <c r="F2" s="2" t="s">
        <v>34</v>
      </c>
      <c r="G2" s="2" t="s">
        <v>33</v>
      </c>
      <c r="H2" s="2" t="s">
        <v>32</v>
      </c>
      <c r="I2" s="2" t="s">
        <v>31</v>
      </c>
      <c r="J2" s="2" t="s">
        <v>30</v>
      </c>
      <c r="K2" s="2" t="s">
        <v>29</v>
      </c>
      <c r="L2" s="2" t="s">
        <v>28</v>
      </c>
      <c r="M2" s="2" t="s">
        <v>27</v>
      </c>
      <c r="N2" s="2" t="s">
        <v>26</v>
      </c>
      <c r="O2" s="2" t="s">
        <v>25</v>
      </c>
      <c r="P2" s="2" t="s">
        <v>24</v>
      </c>
      <c r="Q2" s="2" t="s">
        <v>23</v>
      </c>
      <c r="R2" s="2" t="s">
        <v>22</v>
      </c>
      <c r="S2" s="2" t="s">
        <v>21</v>
      </c>
      <c r="T2" s="2" t="s">
        <v>20</v>
      </c>
      <c r="U2" s="2" t="s">
        <v>19</v>
      </c>
      <c r="V2" s="2" t="s">
        <v>18</v>
      </c>
      <c r="W2" s="2" t="s">
        <v>17</v>
      </c>
      <c r="X2" s="2" t="s">
        <v>16</v>
      </c>
      <c r="Y2" s="2" t="s">
        <v>15</v>
      </c>
      <c r="Z2" s="2" t="s">
        <v>14</v>
      </c>
      <c r="AA2" s="2" t="s">
        <v>13</v>
      </c>
      <c r="AB2" s="2" t="s">
        <v>12</v>
      </c>
      <c r="AC2" s="2" t="s">
        <v>11</v>
      </c>
      <c r="AD2" s="2" t="s">
        <v>10</v>
      </c>
      <c r="AE2" s="3" t="s">
        <v>9</v>
      </c>
      <c r="AF2" s="2" t="s">
        <v>8</v>
      </c>
      <c r="AG2" s="2" t="s">
        <v>7</v>
      </c>
      <c r="AH2" s="2" t="s">
        <v>6</v>
      </c>
      <c r="AI2" s="2" t="s">
        <v>5</v>
      </c>
      <c r="AJ2" s="2" t="s">
        <v>4</v>
      </c>
      <c r="AK2" s="2" t="s">
        <v>3</v>
      </c>
      <c r="AL2" s="2" t="s">
        <v>2</v>
      </c>
      <c r="AM2" s="2" t="s">
        <v>1</v>
      </c>
      <c r="AN2" s="2" t="s">
        <v>0</v>
      </c>
    </row>
    <row r="3" spans="1:43" x14ac:dyDescent="0.3">
      <c r="A3">
        <v>1</v>
      </c>
      <c r="B3" s="1">
        <v>18.145494511198642</v>
      </c>
      <c r="C3" s="4">
        <v>0.61875382695146275</v>
      </c>
      <c r="D3" s="4">
        <v>274.41118768339925</v>
      </c>
      <c r="E3" s="1">
        <v>16.486632905435428</v>
      </c>
      <c r="F3" s="1">
        <v>7.8207310336077533</v>
      </c>
      <c r="G3" s="4">
        <v>1469.2182605138632</v>
      </c>
      <c r="H3" s="4">
        <v>9861.6067510369248</v>
      </c>
      <c r="I3" s="1">
        <v>181.79170317841758</v>
      </c>
      <c r="J3" s="1">
        <v>17.593376783944588</v>
      </c>
      <c r="K3" s="1">
        <v>5.7034492436690556</v>
      </c>
      <c r="L3" s="1">
        <v>10.739500010671341</v>
      </c>
      <c r="M3" s="4">
        <v>642.46497484901499</v>
      </c>
      <c r="N3" s="1">
        <v>2.3728755138501421</v>
      </c>
      <c r="O3" s="1">
        <v>7.0283167958568944</v>
      </c>
      <c r="P3" s="1">
        <v>9.1568173608567687</v>
      </c>
      <c r="Q3" s="4">
        <v>114.74990893789355</v>
      </c>
      <c r="R3" s="4">
        <v>1114.6108526015867</v>
      </c>
      <c r="S3" s="1">
        <v>409.86409397250674</v>
      </c>
      <c r="T3" s="4">
        <v>2.9801082977951583</v>
      </c>
      <c r="U3" s="4">
        <v>900.58332815835513</v>
      </c>
      <c r="V3" s="4">
        <v>139.04553293249</v>
      </c>
      <c r="W3" s="4">
        <v>121.25197691027545</v>
      </c>
      <c r="X3" s="1">
        <v>13.093153798939857</v>
      </c>
      <c r="Y3" s="4">
        <v>204.02409884246157</v>
      </c>
      <c r="Z3" s="1">
        <v>301.00286150987091</v>
      </c>
      <c r="AA3" s="4">
        <v>2.1746343939530859</v>
      </c>
      <c r="AB3" s="4">
        <v>217.00023479665896</v>
      </c>
      <c r="AC3" s="4">
        <v>597.81318355996427</v>
      </c>
      <c r="AD3" s="1">
        <v>20.600161270519266</v>
      </c>
      <c r="AE3" s="1">
        <v>11.487473670344821</v>
      </c>
      <c r="AF3" s="1">
        <v>15.713345650323342</v>
      </c>
      <c r="AG3" s="1">
        <v>140.01348856089541</v>
      </c>
      <c r="AH3" s="4">
        <v>0.38069662258550779</v>
      </c>
      <c r="AI3" s="1">
        <v>3.6128518533087042</v>
      </c>
      <c r="AJ3" s="1">
        <v>3.4939511786631328</v>
      </c>
      <c r="AK3" s="1">
        <v>1.8862979840619163</v>
      </c>
      <c r="AL3" s="1">
        <v>4.1546255242719683</v>
      </c>
      <c r="AM3" s="4">
        <v>106.3181322055806</v>
      </c>
      <c r="AN3" s="4">
        <v>520.27372340972363</v>
      </c>
      <c r="AO3" s="4"/>
      <c r="AP3" s="4"/>
      <c r="AQ3" s="4"/>
    </row>
    <row r="4" spans="1:43" x14ac:dyDescent="0.3">
      <c r="A4">
        <v>2</v>
      </c>
      <c r="B4" s="1">
        <v>5.7623005898476585</v>
      </c>
      <c r="C4" s="4">
        <v>1.4431540245060166</v>
      </c>
      <c r="D4" s="4">
        <v>240.15744419895717</v>
      </c>
      <c r="E4" s="1">
        <v>13.859810580788695</v>
      </c>
      <c r="F4" s="1">
        <v>10.393887876651069</v>
      </c>
      <c r="G4" s="4">
        <v>875.55315319125668</v>
      </c>
      <c r="H4" s="4">
        <v>889.70868970661422</v>
      </c>
      <c r="I4" s="1">
        <v>11.558497279807304</v>
      </c>
      <c r="J4" s="1">
        <v>30.729220931116256</v>
      </c>
      <c r="K4" s="1">
        <v>3.3769658500285207</v>
      </c>
      <c r="L4" s="1">
        <v>554.8503497637497</v>
      </c>
      <c r="M4" s="4">
        <v>353.80661910008359</v>
      </c>
      <c r="N4" s="1">
        <v>11.713234578307684</v>
      </c>
      <c r="O4" s="1">
        <v>5.088959931931913</v>
      </c>
      <c r="P4" s="1">
        <v>9.6030663251272657</v>
      </c>
      <c r="Q4" s="4">
        <v>708.87468653462224</v>
      </c>
      <c r="R4" s="4">
        <v>3310.1988462672225</v>
      </c>
      <c r="S4" s="1">
        <v>38.538515492640009</v>
      </c>
      <c r="T4" s="4">
        <v>11.029607619439215</v>
      </c>
      <c r="U4" s="4">
        <v>1153.7660915387557</v>
      </c>
      <c r="V4" s="4">
        <v>1059.5246838734081</v>
      </c>
      <c r="W4" s="4">
        <v>147.02668232469989</v>
      </c>
      <c r="X4" s="1">
        <v>30.930585893021345</v>
      </c>
      <c r="Y4" s="4">
        <v>29.209941652983201</v>
      </c>
      <c r="Z4" s="1">
        <v>133.36535961190319</v>
      </c>
      <c r="AA4" s="4">
        <v>9.0860801900410397</v>
      </c>
      <c r="AB4" s="4">
        <v>28.014715550356978</v>
      </c>
      <c r="AC4" s="4">
        <v>1719.7079039572436</v>
      </c>
      <c r="AD4" s="1">
        <v>16.02533088554139</v>
      </c>
      <c r="AE4" s="1">
        <v>1.0304281837882099</v>
      </c>
      <c r="AF4" s="1">
        <v>8.6021780349625576</v>
      </c>
      <c r="AG4" s="1">
        <v>106.81387350893223</v>
      </c>
      <c r="AH4" s="4">
        <v>6.0097757832463961E-2</v>
      </c>
      <c r="AI4" s="1">
        <v>206.27956045186028</v>
      </c>
      <c r="AJ4" s="1">
        <v>8.9279075440073311E-2</v>
      </c>
      <c r="AK4" s="1">
        <v>4.2983054284193383</v>
      </c>
      <c r="AL4" s="1">
        <v>1.317628613316618</v>
      </c>
      <c r="AM4" s="4">
        <v>13.238930630324649</v>
      </c>
      <c r="AN4" s="4">
        <v>691.82449567207914</v>
      </c>
      <c r="AO4" s="4"/>
      <c r="AP4" s="4"/>
      <c r="AQ4" s="4"/>
    </row>
    <row r="5" spans="1:43" x14ac:dyDescent="0.3">
      <c r="A5">
        <v>3</v>
      </c>
      <c r="B5" s="1">
        <v>14.506448305972203</v>
      </c>
      <c r="C5" s="4">
        <v>0.69737143785322442</v>
      </c>
      <c r="D5" s="4">
        <v>103.42224480594771</v>
      </c>
      <c r="E5" s="1">
        <v>2.8418761897260598</v>
      </c>
      <c r="F5" s="1">
        <v>4.0436586911734942</v>
      </c>
      <c r="G5" s="4">
        <v>2594.0431878928225</v>
      </c>
      <c r="H5" s="4">
        <v>553.48541535905315</v>
      </c>
      <c r="I5" s="1">
        <v>76.711776564394938</v>
      </c>
      <c r="J5" s="1">
        <v>2.6917404539792913</v>
      </c>
      <c r="K5" s="1">
        <v>1.2169240927601759</v>
      </c>
      <c r="L5" s="1">
        <v>13.605921888834857</v>
      </c>
      <c r="M5" s="4">
        <v>67.104098302064401</v>
      </c>
      <c r="N5" s="1">
        <v>0.62195888782308484</v>
      </c>
      <c r="O5" s="1">
        <v>4.455601909836135</v>
      </c>
      <c r="P5" s="1">
        <v>22.669193993544067</v>
      </c>
      <c r="Q5" s="4">
        <v>69.702389248084614</v>
      </c>
      <c r="R5" s="4">
        <v>315.53860997500402</v>
      </c>
      <c r="S5" s="1">
        <v>353.5074201846503</v>
      </c>
      <c r="T5" s="4">
        <v>0.5216539833293794</v>
      </c>
      <c r="U5" s="4">
        <v>156.07118293743162</v>
      </c>
      <c r="V5" s="4">
        <v>69.15791624025907</v>
      </c>
      <c r="W5" s="4">
        <v>37.481303949776432</v>
      </c>
      <c r="X5" s="1">
        <v>0.40308360503198548</v>
      </c>
      <c r="Y5" s="4">
        <v>186.08936854828193</v>
      </c>
      <c r="Z5" s="1">
        <v>40.007023448733158</v>
      </c>
      <c r="AA5" s="4">
        <v>15.595895877597343</v>
      </c>
      <c r="AB5" s="4">
        <v>172.47725893853237</v>
      </c>
      <c r="AC5" s="4">
        <v>244.50964345633582</v>
      </c>
      <c r="AD5" s="1">
        <v>2.0510648404642562</v>
      </c>
      <c r="AE5" s="1">
        <v>11.311543164546915</v>
      </c>
      <c r="AF5" s="1">
        <v>10.13563390572971</v>
      </c>
      <c r="AG5" s="1">
        <v>180.9637883754842</v>
      </c>
      <c r="AH5" s="4">
        <v>0.11554855520215776</v>
      </c>
      <c r="AI5" s="1">
        <v>17.687123928422558</v>
      </c>
      <c r="AJ5" s="1">
        <v>0.24821163131983331</v>
      </c>
      <c r="AK5" s="1">
        <v>1.158601480294823</v>
      </c>
      <c r="AL5" s="1">
        <v>2.7754557369399482</v>
      </c>
      <c r="AM5" s="4">
        <v>237.82471069455391</v>
      </c>
      <c r="AN5" s="4">
        <v>78.001640918971219</v>
      </c>
      <c r="AO5" s="4"/>
      <c r="AP5" s="4"/>
      <c r="AQ5" s="4"/>
    </row>
    <row r="6" spans="1:43" x14ac:dyDescent="0.3">
      <c r="A6">
        <v>4</v>
      </c>
      <c r="B6" s="1">
        <v>28.667104357461497</v>
      </c>
      <c r="C6" s="4">
        <v>1.5678235460822478</v>
      </c>
      <c r="D6" s="4">
        <v>194.95324065012434</v>
      </c>
      <c r="E6" s="1">
        <v>0.74941039668028764</v>
      </c>
      <c r="F6" s="1">
        <v>2.9388040979494221</v>
      </c>
      <c r="G6" s="4">
        <v>988.37290266173852</v>
      </c>
      <c r="H6" s="4">
        <v>585.31412749137337</v>
      </c>
      <c r="I6" s="1">
        <v>347.16087308359897</v>
      </c>
      <c r="J6" s="1">
        <v>5.1533005741822651</v>
      </c>
      <c r="K6" s="1">
        <v>8.4087851529377762</v>
      </c>
      <c r="L6" s="1">
        <v>434.7246776719839</v>
      </c>
      <c r="M6" s="4">
        <v>649.73570830323752</v>
      </c>
      <c r="N6" s="1">
        <v>2.5275473505995949</v>
      </c>
      <c r="O6" s="1">
        <v>8.8744919346644551</v>
      </c>
      <c r="P6" s="1">
        <v>22.339450334673245</v>
      </c>
      <c r="Q6" s="4">
        <v>155.01970453746054</v>
      </c>
      <c r="R6" s="4">
        <v>972.11469696947336</v>
      </c>
      <c r="S6" s="1">
        <v>454.95842172885654</v>
      </c>
      <c r="T6" s="4">
        <v>2.5813633275070731</v>
      </c>
      <c r="U6" s="4">
        <v>659.30230793663975</v>
      </c>
      <c r="V6" s="4">
        <v>66.446633810959398</v>
      </c>
      <c r="W6" s="4">
        <v>701.43184534219972</v>
      </c>
      <c r="X6" s="1">
        <v>2.2160332032139292</v>
      </c>
      <c r="Y6" s="4">
        <v>270.15517591299789</v>
      </c>
      <c r="Z6" s="1">
        <v>67.699504993698355</v>
      </c>
      <c r="AA6" s="4">
        <v>4.1371938084149997</v>
      </c>
      <c r="AB6" s="4">
        <v>291.14981600597724</v>
      </c>
      <c r="AC6" s="4">
        <v>1496.9913112132833</v>
      </c>
      <c r="AD6" s="1">
        <v>10.912080539825224</v>
      </c>
      <c r="AE6" s="1">
        <v>30.891522311634894</v>
      </c>
      <c r="AF6" s="1">
        <v>7.9367159625999779</v>
      </c>
      <c r="AG6" s="1">
        <v>93.930525376252817</v>
      </c>
      <c r="AH6" s="4">
        <v>0.37553829650059861</v>
      </c>
      <c r="AI6" s="1">
        <v>98.807270380990275</v>
      </c>
      <c r="AJ6" s="1">
        <v>1.1245897011514014</v>
      </c>
      <c r="AK6" s="1">
        <v>5.8197684549444997</v>
      </c>
      <c r="AL6" s="1">
        <v>4.4936582886957108</v>
      </c>
      <c r="AM6" s="4">
        <v>104.56438358663864</v>
      </c>
      <c r="AN6" s="4">
        <v>270.71424057655696</v>
      </c>
      <c r="AO6" s="4"/>
      <c r="AP6" s="4"/>
      <c r="AQ6" s="4"/>
    </row>
    <row r="7" spans="1:43" x14ac:dyDescent="0.3">
      <c r="A7">
        <v>5</v>
      </c>
      <c r="B7" s="1">
        <v>3.0167991684525273</v>
      </c>
      <c r="C7" s="4">
        <v>0.40579315910114416</v>
      </c>
      <c r="D7" s="4">
        <v>72.83982347659942</v>
      </c>
      <c r="E7" s="1">
        <v>2.55865721045696</v>
      </c>
      <c r="F7" s="1">
        <v>0.9750570511440676</v>
      </c>
      <c r="G7" s="4">
        <v>1923.6105879355412</v>
      </c>
      <c r="H7" s="4">
        <v>34.453986112745042</v>
      </c>
      <c r="I7" s="1">
        <v>16.595478591399168</v>
      </c>
      <c r="J7" s="1">
        <v>11.227733173128996</v>
      </c>
      <c r="K7" s="1">
        <v>2.4708863985954586</v>
      </c>
      <c r="L7" s="1">
        <v>21.591825798825429</v>
      </c>
      <c r="M7" s="4">
        <v>163.62448853241193</v>
      </c>
      <c r="N7" s="1">
        <v>3.4163202645517998</v>
      </c>
      <c r="O7" s="1">
        <v>4.6975289177112129</v>
      </c>
      <c r="P7" s="1">
        <v>2.6158145182703962</v>
      </c>
      <c r="Q7" s="4">
        <v>468.27094523297842</v>
      </c>
      <c r="R7" s="4">
        <v>1322.2466478342997</v>
      </c>
      <c r="S7" s="1">
        <v>25.126762579259985</v>
      </c>
      <c r="T7" s="4">
        <v>4.2832059304636516</v>
      </c>
      <c r="U7" s="4">
        <v>1089.9908877347525</v>
      </c>
      <c r="V7" s="4">
        <v>261.47777089252378</v>
      </c>
      <c r="W7" s="4">
        <v>48.367169124343526</v>
      </c>
      <c r="X7" s="1">
        <v>11.655057542840789</v>
      </c>
      <c r="Y7" s="4">
        <v>10.345797836736338</v>
      </c>
      <c r="Z7" s="1">
        <v>9.049952111368972</v>
      </c>
      <c r="AA7" s="4">
        <v>1.3669076530045052</v>
      </c>
      <c r="AB7" s="4">
        <v>13.095810045266605</v>
      </c>
      <c r="AC7" s="4">
        <v>706.79068976998462</v>
      </c>
      <c r="AD7" s="1">
        <v>3.3343783483887828</v>
      </c>
      <c r="AE7" s="1">
        <v>0.38225674572891671</v>
      </c>
      <c r="AF7" s="1">
        <v>3.9435934181234051</v>
      </c>
      <c r="AG7" s="1">
        <v>31.460412357468613</v>
      </c>
      <c r="AH7" s="4">
        <v>1.0916514353739639E-2</v>
      </c>
      <c r="AI7" s="1">
        <v>30.149100526657364</v>
      </c>
      <c r="AJ7" s="1">
        <v>5.3835619275724514E-2</v>
      </c>
      <c r="AK7" s="1">
        <v>1.3468359130089791</v>
      </c>
      <c r="AL7" s="1">
        <v>0.64674011080155602</v>
      </c>
      <c r="AM7" s="4">
        <v>3.3214361745859029</v>
      </c>
      <c r="AN7" s="4">
        <v>220.86216111596627</v>
      </c>
      <c r="AO7" s="4"/>
      <c r="AP7" s="4"/>
      <c r="AQ7" s="4"/>
    </row>
    <row r="8" spans="1:43" x14ac:dyDescent="0.3">
      <c r="A8">
        <v>6</v>
      </c>
      <c r="B8" s="1">
        <v>8.7878959781180868</v>
      </c>
      <c r="C8" s="4">
        <v>3.1000186664258695</v>
      </c>
      <c r="D8" s="4">
        <v>31.732049547681857</v>
      </c>
      <c r="E8" s="1">
        <v>5.2341451514222816</v>
      </c>
      <c r="F8" s="1">
        <v>12.460850471518226</v>
      </c>
      <c r="G8" s="4">
        <v>1015.1208325915551</v>
      </c>
      <c r="H8" s="4">
        <v>555.45230617794152</v>
      </c>
      <c r="I8" s="1">
        <v>196.77371108523664</v>
      </c>
      <c r="J8" s="1">
        <v>11.466301894373538</v>
      </c>
      <c r="K8" s="1">
        <v>7.6045642296260736</v>
      </c>
      <c r="L8" s="1">
        <v>160.9648076039831</v>
      </c>
      <c r="M8" s="4">
        <v>1151.9348685994512</v>
      </c>
      <c r="N8" s="1">
        <v>4.5337092110589809</v>
      </c>
      <c r="O8" s="1">
        <v>9.4036124108943628</v>
      </c>
      <c r="P8" s="1">
        <v>13.977134934605168</v>
      </c>
      <c r="Q8" s="4">
        <v>663.12559002542218</v>
      </c>
      <c r="R8" s="4">
        <v>834.11003328833544</v>
      </c>
      <c r="S8" s="1">
        <v>450.62967106425384</v>
      </c>
      <c r="T8" s="4">
        <v>6.2946596647975754</v>
      </c>
      <c r="U8" s="4">
        <v>931.91168219641156</v>
      </c>
      <c r="V8" s="4">
        <v>119.23695246592294</v>
      </c>
      <c r="W8" s="4">
        <v>763.65509017574664</v>
      </c>
      <c r="X8" s="1">
        <v>4.1555125316304489</v>
      </c>
      <c r="Y8" s="4">
        <v>91.800021384242328</v>
      </c>
      <c r="Z8" s="1">
        <v>88.577835300205194</v>
      </c>
      <c r="AA8" s="4">
        <v>12.687429048309545</v>
      </c>
      <c r="AB8" s="4">
        <v>138.09832074741303</v>
      </c>
      <c r="AC8" s="4">
        <v>848.12755604530923</v>
      </c>
      <c r="AD8" s="1">
        <v>15.471233476751069</v>
      </c>
      <c r="AE8" s="1">
        <v>19.795291659021931</v>
      </c>
      <c r="AF8" s="1">
        <v>19.707837693356058</v>
      </c>
      <c r="AG8" s="1">
        <v>98.511762176441664</v>
      </c>
      <c r="AH8" s="4">
        <v>0.68446338557807962</v>
      </c>
      <c r="AI8" s="1">
        <v>178.77758441718078</v>
      </c>
      <c r="AJ8" s="1">
        <v>1.1199612285504925</v>
      </c>
      <c r="AK8" s="1">
        <v>6.1984807669918158</v>
      </c>
      <c r="AL8" s="1">
        <v>5.0380616212889722</v>
      </c>
      <c r="AM8" s="4">
        <v>14.704531821437497</v>
      </c>
      <c r="AN8" s="4">
        <v>336.52365248557385</v>
      </c>
      <c r="AO8" s="4"/>
      <c r="AP8" s="4"/>
      <c r="AQ8" s="4"/>
    </row>
    <row r="9" spans="1:43" x14ac:dyDescent="0.3">
      <c r="A9">
        <v>7</v>
      </c>
      <c r="B9" s="1">
        <v>20.735566584944333</v>
      </c>
      <c r="C9" s="4">
        <v>1.1047582428404705</v>
      </c>
      <c r="D9" s="4">
        <v>101.0380075184096</v>
      </c>
      <c r="E9" s="1">
        <v>25.872648752445745</v>
      </c>
      <c r="F9" s="1">
        <v>57.373964048073283</v>
      </c>
      <c r="G9" s="4">
        <v>2000.5269814769924</v>
      </c>
      <c r="H9" s="4">
        <v>2694.6673979070338</v>
      </c>
      <c r="I9" s="1">
        <v>106.80440180123287</v>
      </c>
      <c r="J9" s="1">
        <v>11.803967678724312</v>
      </c>
      <c r="K9" s="1">
        <v>1.873641685304873</v>
      </c>
      <c r="L9" s="1">
        <v>195.28812687541873</v>
      </c>
      <c r="M9" s="4">
        <v>184.20285160086127</v>
      </c>
      <c r="N9" s="1">
        <v>1.7285397194264409</v>
      </c>
      <c r="O9" s="1">
        <v>4.067898678500554</v>
      </c>
      <c r="P9" s="1">
        <v>10.752811529514489</v>
      </c>
      <c r="Q9" s="4">
        <v>187.15962086121996</v>
      </c>
      <c r="R9" s="4">
        <v>488.55356838091126</v>
      </c>
      <c r="S9" s="1">
        <v>198.86013054286559</v>
      </c>
      <c r="T9" s="4">
        <v>1.0759763601342662</v>
      </c>
      <c r="U9" s="4">
        <v>263.34682069364931</v>
      </c>
      <c r="V9" s="4">
        <v>95.864449588169379</v>
      </c>
      <c r="W9" s="4">
        <v>119.02510058342045</v>
      </c>
      <c r="X9" s="1">
        <v>1.1934209514726051</v>
      </c>
      <c r="Y9" s="4">
        <v>118.8871038683328</v>
      </c>
      <c r="Z9" s="1">
        <v>170.63480787187868</v>
      </c>
      <c r="AA9" s="4">
        <v>8.3245295631050791</v>
      </c>
      <c r="AB9" s="4">
        <v>121.90026754541728</v>
      </c>
      <c r="AC9" s="4">
        <v>549.16329674392932</v>
      </c>
      <c r="AD9" s="1">
        <v>3.9884650189323794</v>
      </c>
      <c r="AE9" s="1">
        <v>20.61971071133696</v>
      </c>
      <c r="AF9" s="1">
        <v>10.872614019897943</v>
      </c>
      <c r="AG9" s="1">
        <v>163.46955954393005</v>
      </c>
      <c r="AH9" s="4">
        <v>0.85672902354945801</v>
      </c>
      <c r="AI9" s="1">
        <v>35.296891785103497</v>
      </c>
      <c r="AJ9" s="1">
        <v>0.76162155992131575</v>
      </c>
      <c r="AK9" s="1">
        <v>1.9637104111324524</v>
      </c>
      <c r="AL9" s="1">
        <v>2.6233257927332447</v>
      </c>
      <c r="AM9" s="4">
        <v>35.056473016584455</v>
      </c>
      <c r="AN9" s="4">
        <v>105.67797611947894</v>
      </c>
      <c r="AO9" s="4"/>
      <c r="AP9" s="4"/>
      <c r="AQ9" s="4"/>
    </row>
    <row r="10" spans="1:43" x14ac:dyDescent="0.3">
      <c r="A10">
        <v>8</v>
      </c>
      <c r="B10" s="1">
        <v>37.669484293742002</v>
      </c>
      <c r="C10" s="4">
        <v>0.57794183146368716</v>
      </c>
      <c r="D10" s="4">
        <v>345.53589008171809</v>
      </c>
      <c r="E10" s="1">
        <v>14.57939091245254</v>
      </c>
      <c r="F10" s="1">
        <v>5.7361172090145542</v>
      </c>
      <c r="G10" s="4">
        <v>4741.2508178806765</v>
      </c>
      <c r="H10" s="4">
        <v>2277.6814187860723</v>
      </c>
      <c r="I10" s="1">
        <v>423.71940592548924</v>
      </c>
      <c r="J10" s="1">
        <v>12.645185206873442</v>
      </c>
      <c r="K10" s="1">
        <v>3.1949525996470043</v>
      </c>
      <c r="L10" s="1">
        <v>179.87278209349554</v>
      </c>
      <c r="M10" s="4">
        <v>863.21636873286752</v>
      </c>
      <c r="N10" s="1">
        <v>1.6467692933421558</v>
      </c>
      <c r="O10" s="1">
        <v>6.0946182950162662</v>
      </c>
      <c r="P10" s="1">
        <v>35.55499680690626</v>
      </c>
      <c r="Q10" s="4">
        <v>59.56888528771443</v>
      </c>
      <c r="R10" s="4">
        <v>875.98520673410223</v>
      </c>
      <c r="S10" s="1">
        <v>1006.7894951792471</v>
      </c>
      <c r="T10" s="4">
        <v>1.5527401052991343</v>
      </c>
      <c r="U10" s="4">
        <v>480.5274565577102</v>
      </c>
      <c r="V10" s="4">
        <v>298.18583272472455</v>
      </c>
      <c r="W10" s="4">
        <v>145.64643499038138</v>
      </c>
      <c r="X10" s="1">
        <v>1.6763995971354317</v>
      </c>
      <c r="Y10" s="4">
        <v>637.71202178370481</v>
      </c>
      <c r="Z10" s="1">
        <v>63.522703605050566</v>
      </c>
      <c r="AA10" s="4">
        <v>2.6615271373550815</v>
      </c>
      <c r="AB10" s="4">
        <v>627.09721254582291</v>
      </c>
      <c r="AC10" s="4">
        <v>1239.0186544366666</v>
      </c>
      <c r="AD10" s="1">
        <v>4.9055866780412511</v>
      </c>
      <c r="AE10" s="1">
        <v>22.227704939187245</v>
      </c>
      <c r="AF10" s="1">
        <v>3.0043625510002276</v>
      </c>
      <c r="AG10" s="1">
        <v>398.35585368421636</v>
      </c>
      <c r="AH10" s="4">
        <v>0.21890070119810995</v>
      </c>
      <c r="AI10" s="1">
        <v>79.06852746256294</v>
      </c>
      <c r="AJ10" s="1">
        <v>1.4418911670097898</v>
      </c>
      <c r="AK10" s="1">
        <v>6.8263620736669415</v>
      </c>
      <c r="AL10" s="1">
        <v>0.94341504762008088</v>
      </c>
      <c r="AM10" s="4">
        <v>428.01035660084676</v>
      </c>
      <c r="AN10" s="4">
        <v>389.29994414273659</v>
      </c>
      <c r="AO10" s="4"/>
      <c r="AP10" s="4"/>
      <c r="AQ10" s="4"/>
    </row>
    <row r="11" spans="1:43" x14ac:dyDescent="0.3">
      <c r="A11">
        <v>9</v>
      </c>
      <c r="B11" s="1">
        <v>22.982961981414032</v>
      </c>
      <c r="C11" s="4">
        <v>3.078095608432792</v>
      </c>
      <c r="D11" s="4">
        <v>23.981662151585997</v>
      </c>
      <c r="E11" s="1">
        <v>1.0948173128677958</v>
      </c>
      <c r="F11" s="1">
        <v>0.95921244388984561</v>
      </c>
      <c r="G11" s="4">
        <v>2439.3128918311913</v>
      </c>
      <c r="H11" s="4">
        <v>109.69587855391653</v>
      </c>
      <c r="I11" s="1">
        <v>106.82735447244308</v>
      </c>
      <c r="J11" s="1">
        <v>5.0310329199261279</v>
      </c>
      <c r="K11" s="1">
        <v>1.1442823508517674</v>
      </c>
      <c r="L11" s="1">
        <v>35.104093346794187</v>
      </c>
      <c r="M11" s="4">
        <v>31.725164693837318</v>
      </c>
      <c r="N11" s="1">
        <v>0.58216151173095598</v>
      </c>
      <c r="O11" s="1">
        <v>4.6939348524276285</v>
      </c>
      <c r="P11" s="1">
        <v>15.477444775309461</v>
      </c>
      <c r="Q11" s="4">
        <v>110.14497634345713</v>
      </c>
      <c r="R11" s="4">
        <v>436.27803535003886</v>
      </c>
      <c r="S11" s="1">
        <v>321.60075899378609</v>
      </c>
      <c r="T11" s="4">
        <v>1.0977299478692906</v>
      </c>
      <c r="U11" s="4">
        <v>73.07154466028237</v>
      </c>
      <c r="V11" s="4">
        <v>136.39913235955416</v>
      </c>
      <c r="W11" s="4">
        <v>13.431409984840666</v>
      </c>
      <c r="X11" s="1">
        <v>0.70847718346937016</v>
      </c>
      <c r="Y11" s="4">
        <v>237.28172700595056</v>
      </c>
      <c r="Z11" s="1">
        <v>45.369742592046734</v>
      </c>
      <c r="AA11" s="4">
        <v>8.2118823402093621</v>
      </c>
      <c r="AB11" s="4">
        <v>229.71342826983721</v>
      </c>
      <c r="AC11" s="4">
        <v>339.22180680820384</v>
      </c>
      <c r="AD11" s="1">
        <v>10.563807814644045</v>
      </c>
      <c r="AE11" s="1">
        <v>12.652830943922655</v>
      </c>
      <c r="AF11" s="1">
        <v>9.5638706458816518</v>
      </c>
      <c r="AG11" s="1">
        <v>157.44493567243813</v>
      </c>
      <c r="AH11" s="4">
        <v>0.4190406707957115</v>
      </c>
      <c r="AI11" s="1">
        <v>263.46427768787277</v>
      </c>
      <c r="AJ11" s="1">
        <v>1.3917537842397949</v>
      </c>
      <c r="AK11" s="1">
        <v>0.83134558322211505</v>
      </c>
      <c r="AL11" s="1">
        <v>3.5994269566831716</v>
      </c>
      <c r="AM11" s="4">
        <v>207.4579976936557</v>
      </c>
      <c r="AN11" s="4">
        <v>70.380179366046434</v>
      </c>
      <c r="AO11" s="4"/>
      <c r="AP11" s="4"/>
      <c r="AQ11" s="4"/>
    </row>
    <row r="12" spans="1:43" x14ac:dyDescent="0.3">
      <c r="A12">
        <v>10</v>
      </c>
      <c r="B12" s="1">
        <v>20.45026636202369</v>
      </c>
      <c r="C12" s="4">
        <v>2.9938816942504363</v>
      </c>
      <c r="D12" s="4">
        <v>38.25607359504351</v>
      </c>
      <c r="E12" s="1">
        <v>3.6744862024215124</v>
      </c>
      <c r="F12" s="1">
        <v>9.8558776141950464</v>
      </c>
      <c r="G12" s="4">
        <v>299.71029612438622</v>
      </c>
      <c r="H12" s="4">
        <v>118.54030725571731</v>
      </c>
      <c r="I12" s="1">
        <v>122.67613055759708</v>
      </c>
      <c r="J12" s="1">
        <v>3.5721694532364041</v>
      </c>
      <c r="K12" s="1">
        <v>3.6939601286550299</v>
      </c>
      <c r="L12" s="1">
        <v>43.439153828798382</v>
      </c>
      <c r="M12" s="4">
        <v>434.840979868913</v>
      </c>
      <c r="N12" s="1">
        <v>1.5808154621036066</v>
      </c>
      <c r="O12" s="1">
        <v>2.7009987045439194</v>
      </c>
      <c r="P12" s="1">
        <v>19.956768050341871</v>
      </c>
      <c r="Q12" s="4">
        <v>230.2016449961331</v>
      </c>
      <c r="R12" s="4">
        <v>267.07582489814365</v>
      </c>
      <c r="S12" s="1">
        <v>368.28227596117165</v>
      </c>
      <c r="T12" s="4">
        <v>1.4328031429031076</v>
      </c>
      <c r="U12" s="4">
        <v>304.48904787229685</v>
      </c>
      <c r="V12" s="4">
        <v>121.15990877635889</v>
      </c>
      <c r="W12" s="4">
        <v>63.601571133721194</v>
      </c>
      <c r="X12" s="1">
        <v>0.22331771873943401</v>
      </c>
      <c r="Y12" s="4">
        <v>165.63004984281909</v>
      </c>
      <c r="Z12" s="1">
        <v>37.294107234016472</v>
      </c>
      <c r="AA12" s="4">
        <v>24.223007934208013</v>
      </c>
      <c r="AB12" s="4">
        <v>192.13744792629228</v>
      </c>
      <c r="AC12" s="4">
        <v>405.65876637407877</v>
      </c>
      <c r="AD12" s="1">
        <v>19.943944662490683</v>
      </c>
      <c r="AE12" s="1">
        <v>11.572835262336312</v>
      </c>
      <c r="AF12" s="1">
        <v>14.717229166385371</v>
      </c>
      <c r="AG12" s="1">
        <v>102.82540845690274</v>
      </c>
      <c r="AH12" s="4">
        <v>0.46467774584500349</v>
      </c>
      <c r="AI12" s="1">
        <v>49.772420946169809</v>
      </c>
      <c r="AJ12" s="1">
        <v>0.83571834263893496</v>
      </c>
      <c r="AK12" s="1">
        <v>3.1155315722726389</v>
      </c>
      <c r="AL12" s="1">
        <v>3.7410573021827642</v>
      </c>
      <c r="AM12" s="4">
        <v>43.951214440427755</v>
      </c>
      <c r="AN12" s="4">
        <v>112.82076510301286</v>
      </c>
      <c r="AO12" s="4"/>
      <c r="AP12" s="4"/>
      <c r="AQ12" s="4"/>
    </row>
    <row r="13" spans="1:43" x14ac:dyDescent="0.3">
      <c r="A13">
        <v>11</v>
      </c>
      <c r="B13" s="1">
        <v>7.6975888123322109</v>
      </c>
      <c r="C13" s="4">
        <v>0.66876092041997415</v>
      </c>
      <c r="D13" s="4">
        <v>74.033385008047006</v>
      </c>
      <c r="E13" s="1">
        <v>6.2094836710856569</v>
      </c>
      <c r="F13" s="1">
        <v>2.5993907578173383</v>
      </c>
      <c r="G13" s="4">
        <v>512.98789933976013</v>
      </c>
      <c r="H13" s="4">
        <v>506.89092047935924</v>
      </c>
      <c r="I13" s="1">
        <v>29.216464669315663</v>
      </c>
      <c r="J13" s="1">
        <v>4.8866990523557465</v>
      </c>
      <c r="K13" s="1">
        <v>4.427049993965622</v>
      </c>
      <c r="L13" s="1">
        <v>5.8069240623980436</v>
      </c>
      <c r="M13" s="4">
        <v>313.64145764229187</v>
      </c>
      <c r="N13" s="1">
        <v>1.9109789049978936</v>
      </c>
      <c r="O13" s="1">
        <v>4.6541074677842982</v>
      </c>
      <c r="P13" s="1">
        <v>8.8581550467781049</v>
      </c>
      <c r="Q13" s="4">
        <v>791.26658373311216</v>
      </c>
      <c r="R13" s="4">
        <v>1159.85057869501</v>
      </c>
      <c r="S13" s="1">
        <v>44.109077199392694</v>
      </c>
      <c r="T13" s="4">
        <v>2.0036151734322463</v>
      </c>
      <c r="U13" s="4">
        <v>152.60399811302662</v>
      </c>
      <c r="V13" s="4">
        <v>62.168509345584965</v>
      </c>
      <c r="W13" s="4">
        <v>189.02270180401399</v>
      </c>
      <c r="X13" s="1">
        <v>13.630925508008424</v>
      </c>
      <c r="Y13" s="4">
        <v>30.94399850116206</v>
      </c>
      <c r="Z13" s="1">
        <v>40.815627574947285</v>
      </c>
      <c r="AA13" s="4">
        <v>3.566288619365622</v>
      </c>
      <c r="AB13" s="4">
        <v>31.880117534159211</v>
      </c>
      <c r="AC13" s="4">
        <v>241.94978207997798</v>
      </c>
      <c r="AD13" s="1">
        <v>4.0252713164651626</v>
      </c>
      <c r="AE13" s="1">
        <v>38.988962564852507</v>
      </c>
      <c r="AF13" s="1">
        <v>4.2252452082358003</v>
      </c>
      <c r="AG13" s="1">
        <v>131.14387669100066</v>
      </c>
      <c r="AH13" s="4">
        <v>0.13206289270919827</v>
      </c>
      <c r="AI13" s="1">
        <v>22.614136477203527</v>
      </c>
      <c r="AJ13" s="1">
        <v>2.0405576192740549</v>
      </c>
      <c r="AK13" s="1">
        <v>2.7051582302638346</v>
      </c>
      <c r="AL13" s="1">
        <v>1.2995972021069475</v>
      </c>
      <c r="AM13" s="4">
        <v>24.034194294467756</v>
      </c>
      <c r="AN13" s="4">
        <v>105.67396303670247</v>
      </c>
      <c r="AO13" s="4"/>
      <c r="AP13" s="4"/>
      <c r="AQ13" s="4"/>
    </row>
    <row r="14" spans="1:43" x14ac:dyDescent="0.3">
      <c r="A14">
        <v>12</v>
      </c>
      <c r="B14" s="1">
        <v>9.4741596351540061</v>
      </c>
      <c r="C14" s="4">
        <v>8.0578988718971534</v>
      </c>
      <c r="D14" s="4">
        <v>48.10798870594688</v>
      </c>
      <c r="E14" s="1">
        <v>13.631009539264523</v>
      </c>
      <c r="F14" s="1">
        <v>2.3257540085093065</v>
      </c>
      <c r="G14" s="4">
        <v>650.22229286316042</v>
      </c>
      <c r="H14" s="4">
        <v>5042.3213763886006</v>
      </c>
      <c r="I14" s="1">
        <v>26.557533041443616</v>
      </c>
      <c r="J14" s="1">
        <v>20.579039538337483</v>
      </c>
      <c r="K14" s="1">
        <v>4.0627055938573955</v>
      </c>
      <c r="L14" s="1">
        <v>176.93600304477849</v>
      </c>
      <c r="M14" s="4">
        <v>355.3091129512278</v>
      </c>
      <c r="N14" s="1">
        <v>3.4738274047284747</v>
      </c>
      <c r="O14" s="1">
        <v>5.0734389176474544</v>
      </c>
      <c r="P14" s="1">
        <v>13.773150596373561</v>
      </c>
      <c r="Q14" s="4">
        <v>150.1073831045814</v>
      </c>
      <c r="R14" s="4">
        <v>365.13028357258008</v>
      </c>
      <c r="S14" s="1">
        <v>31.244298418282042</v>
      </c>
      <c r="T14" s="4">
        <v>9.8662461563966843</v>
      </c>
      <c r="U14" s="4">
        <v>379.98754252449754</v>
      </c>
      <c r="V14" s="4">
        <v>1657.8243067203168</v>
      </c>
      <c r="W14" s="4">
        <v>1266.8486181103995</v>
      </c>
      <c r="X14" s="1">
        <v>0.94592066049972567</v>
      </c>
      <c r="Y14" s="4">
        <v>16.315172881941695</v>
      </c>
      <c r="Z14" s="1">
        <v>88.836803490522243</v>
      </c>
      <c r="AA14" s="4">
        <v>14.51485032519096</v>
      </c>
      <c r="AB14" s="4">
        <v>18.927038259097422</v>
      </c>
      <c r="AC14" s="4">
        <v>138.64835575108037</v>
      </c>
      <c r="AD14" s="1">
        <v>15.217473236335225</v>
      </c>
      <c r="AE14" s="1">
        <v>2.5907441425867783</v>
      </c>
      <c r="AF14" s="1">
        <v>7.5914228020177994</v>
      </c>
      <c r="AG14" s="1">
        <v>33.276032550532577</v>
      </c>
      <c r="AH14" s="4">
        <v>0.30383699624290222</v>
      </c>
      <c r="AI14" s="1">
        <v>12.262098006226394</v>
      </c>
      <c r="AJ14" s="1">
        <v>0.55364384361707175</v>
      </c>
      <c r="AK14" s="1">
        <v>13.763670503142569</v>
      </c>
      <c r="AL14" s="1">
        <v>2.8132822516019358</v>
      </c>
      <c r="AM14" s="4">
        <v>4.291491306248064</v>
      </c>
      <c r="AN14" s="4">
        <v>1862.3910215040123</v>
      </c>
      <c r="AO14" s="4"/>
      <c r="AP14" s="4"/>
      <c r="AQ14" s="4"/>
    </row>
    <row r="15" spans="1:43" x14ac:dyDescent="0.3">
      <c r="A15">
        <v>13</v>
      </c>
      <c r="B15" s="1">
        <v>8.03415843008713</v>
      </c>
      <c r="C15" s="4">
        <v>8.0708553744492768</v>
      </c>
      <c r="D15" s="4">
        <v>549.03290950930989</v>
      </c>
      <c r="E15" s="1">
        <v>24.720159073668025</v>
      </c>
      <c r="F15" s="1">
        <v>0.38828871090616152</v>
      </c>
      <c r="G15" s="4">
        <v>4271.354137732199</v>
      </c>
      <c r="H15" s="4">
        <v>3088.6354280202413</v>
      </c>
      <c r="I15" s="1">
        <v>401.18421453535717</v>
      </c>
      <c r="J15" s="1">
        <v>72.985088621470538</v>
      </c>
      <c r="K15" s="1">
        <v>18.91759049170534</v>
      </c>
      <c r="L15" s="1">
        <v>26.92035424980978</v>
      </c>
      <c r="M15" s="4">
        <v>1600.5824681068721</v>
      </c>
      <c r="N15" s="1">
        <v>4.547002236684718</v>
      </c>
      <c r="O15" s="1">
        <v>3.0946871756041094</v>
      </c>
      <c r="P15" s="1">
        <v>16.278150059909322</v>
      </c>
      <c r="Q15" s="4">
        <v>670.99818888008849</v>
      </c>
      <c r="R15" s="4">
        <v>607.70936203735812</v>
      </c>
      <c r="S15" s="1">
        <v>622.5338283622001</v>
      </c>
      <c r="T15" s="4">
        <v>1.9812030193642258</v>
      </c>
      <c r="U15" s="4">
        <v>1337.7865047639384</v>
      </c>
      <c r="V15" s="4">
        <v>527.68864354053812</v>
      </c>
      <c r="W15" s="4">
        <v>449.81388377982989</v>
      </c>
      <c r="X15" s="1">
        <v>0.84687455321845018</v>
      </c>
      <c r="Y15" s="4">
        <v>415.92921810190171</v>
      </c>
      <c r="Z15" s="1">
        <v>138.35110637219012</v>
      </c>
      <c r="AA15" s="4">
        <v>9.1372562359856015</v>
      </c>
      <c r="AB15" s="4">
        <v>422.08175183552697</v>
      </c>
      <c r="AC15" s="4">
        <v>419.24042294888272</v>
      </c>
      <c r="AD15" s="1">
        <v>48.801946418747427</v>
      </c>
      <c r="AE15" s="1">
        <v>14.944788440251781</v>
      </c>
      <c r="AF15" s="1">
        <v>0.9830559629045984</v>
      </c>
      <c r="AG15" s="1">
        <v>757.66575250897097</v>
      </c>
      <c r="AH15" s="4">
        <v>0.58645117409214731</v>
      </c>
      <c r="AI15" s="1">
        <v>43.480571684117869</v>
      </c>
      <c r="AJ15" s="1">
        <v>13.552349237394642</v>
      </c>
      <c r="AK15" s="1">
        <v>9.0990307722854027</v>
      </c>
      <c r="AL15" s="1">
        <v>0.7411602544350987</v>
      </c>
      <c r="AM15" s="4">
        <v>186.07912647249063</v>
      </c>
      <c r="AN15" s="4">
        <v>205.67179629954612</v>
      </c>
      <c r="AO15" s="4"/>
      <c r="AP15" s="4"/>
      <c r="AQ15" s="4"/>
    </row>
    <row r="16" spans="1:43" x14ac:dyDescent="0.3">
      <c r="A16">
        <v>14</v>
      </c>
      <c r="B16" s="1">
        <v>35.472601660984303</v>
      </c>
      <c r="C16" s="4">
        <v>3.7327603038985293</v>
      </c>
      <c r="D16" s="4">
        <v>79.596792641121638</v>
      </c>
      <c r="E16" s="1">
        <v>3.0047208590073806</v>
      </c>
      <c r="F16" s="1">
        <v>8.3745540164563774</v>
      </c>
      <c r="G16" s="4">
        <v>1008.5543910641417</v>
      </c>
      <c r="H16" s="4">
        <v>599.8836542078227</v>
      </c>
      <c r="I16" s="1">
        <v>44.637027978824058</v>
      </c>
      <c r="J16" s="1">
        <v>7.7835583366255756</v>
      </c>
      <c r="K16" s="1">
        <v>6.8921059380170888</v>
      </c>
      <c r="L16" s="1">
        <v>15.839873924907334</v>
      </c>
      <c r="M16" s="4">
        <v>247.75833916656825</v>
      </c>
      <c r="N16" s="1">
        <v>2.2752139555242796</v>
      </c>
      <c r="O16" s="1">
        <v>5.0899566389694844</v>
      </c>
      <c r="P16" s="1">
        <v>18.554588520606782</v>
      </c>
      <c r="Q16" s="4">
        <v>566.79290045952519</v>
      </c>
      <c r="R16" s="4">
        <v>329.78490739318323</v>
      </c>
      <c r="S16" s="1">
        <v>87.747667299439044</v>
      </c>
      <c r="T16" s="4">
        <v>4.0128343268685569</v>
      </c>
      <c r="U16" s="4">
        <v>337.39245479564642</v>
      </c>
      <c r="V16" s="4">
        <v>53.935512795670277</v>
      </c>
      <c r="W16" s="4">
        <v>52.571891325410832</v>
      </c>
      <c r="X16" s="1">
        <v>6.3112028875094577</v>
      </c>
      <c r="Y16" s="4">
        <v>55.694037001588441</v>
      </c>
      <c r="Z16" s="1">
        <v>23.093628217986868</v>
      </c>
      <c r="AA16" s="4">
        <v>12.560503203636712</v>
      </c>
      <c r="AB16" s="4">
        <v>57.665483471267997</v>
      </c>
      <c r="AC16" s="4">
        <v>91.862192029064914</v>
      </c>
      <c r="AD16" s="1">
        <v>3.4654352688167709</v>
      </c>
      <c r="AE16" s="1">
        <v>12.147934476489917</v>
      </c>
      <c r="AF16" s="1">
        <v>17.812590480437063</v>
      </c>
      <c r="AG16" s="1">
        <v>178.13750020606122</v>
      </c>
      <c r="AH16" s="4">
        <v>0.94248838559284409</v>
      </c>
      <c r="AI16" s="1">
        <v>15.977666472650284</v>
      </c>
      <c r="AJ16" s="1">
        <v>1.3578771042692297</v>
      </c>
      <c r="AK16" s="1">
        <v>5.0537923372395559</v>
      </c>
      <c r="AL16" s="1">
        <v>6.6122000810803199</v>
      </c>
      <c r="AM16" s="4">
        <v>24.106899322829999</v>
      </c>
      <c r="AN16" s="4">
        <v>112.94708185396776</v>
      </c>
      <c r="AO16" s="4"/>
      <c r="AP16" s="4"/>
      <c r="AQ16" s="4"/>
    </row>
    <row r="17" spans="1:43" x14ac:dyDescent="0.3">
      <c r="A17">
        <v>15</v>
      </c>
      <c r="B17" s="1">
        <v>12.738663185597803</v>
      </c>
      <c r="C17" s="4">
        <v>3.0095347819885507</v>
      </c>
      <c r="D17" s="4">
        <v>81.948277919510716</v>
      </c>
      <c r="E17" s="1">
        <v>9.2762351307861568</v>
      </c>
      <c r="F17" s="1">
        <v>0.36691197312421281</v>
      </c>
      <c r="G17" s="4">
        <v>549.21308431917794</v>
      </c>
      <c r="H17" s="4">
        <v>2348.2343497177694</v>
      </c>
      <c r="I17" s="1">
        <v>119.16955515169219</v>
      </c>
      <c r="J17" s="1">
        <v>69.574496113156229</v>
      </c>
      <c r="K17" s="1">
        <v>3.2538772417270558</v>
      </c>
      <c r="L17" s="1">
        <v>76.241872487959725</v>
      </c>
      <c r="M17" s="4">
        <v>838.40244163956811</v>
      </c>
      <c r="N17" s="1">
        <v>2.6812291322849728</v>
      </c>
      <c r="O17" s="1">
        <v>3.6099405514487177</v>
      </c>
      <c r="P17" s="1">
        <v>17.841998554395435</v>
      </c>
      <c r="Q17" s="4">
        <v>132.04778866520527</v>
      </c>
      <c r="R17" s="4">
        <v>557.28042074806945</v>
      </c>
      <c r="S17" s="1">
        <v>156.19817932823847</v>
      </c>
      <c r="T17" s="4">
        <v>3.3701929563070889</v>
      </c>
      <c r="U17" s="4">
        <v>260.82224068288861</v>
      </c>
      <c r="V17" s="4">
        <v>184.94418204580245</v>
      </c>
      <c r="W17" s="4">
        <v>1068.8369145522472</v>
      </c>
      <c r="X17" s="1">
        <v>4.5388652572909072</v>
      </c>
      <c r="Y17" s="4">
        <v>76.698947675325471</v>
      </c>
      <c r="Z17" s="1">
        <v>110.18668735799578</v>
      </c>
      <c r="AA17" s="4">
        <v>4.0142753256880912</v>
      </c>
      <c r="AB17" s="4">
        <v>91.66182239502217</v>
      </c>
      <c r="AC17" s="4">
        <v>568.741909680969</v>
      </c>
      <c r="AD17" s="1">
        <v>10.972583132395439</v>
      </c>
      <c r="AE17" s="1">
        <v>9.0587035538841505</v>
      </c>
      <c r="AF17" s="1">
        <v>1.059025491232739</v>
      </c>
      <c r="AG17" s="1">
        <v>86.39279914195366</v>
      </c>
      <c r="AH17" s="4">
        <v>0.20062110443578499</v>
      </c>
      <c r="AI17" s="1">
        <v>43.906112990932748</v>
      </c>
      <c r="AJ17" s="1">
        <v>1.1732654468090991</v>
      </c>
      <c r="AK17" s="1">
        <v>9.0210637506426092</v>
      </c>
      <c r="AL17" s="1">
        <v>1.5166972216364187</v>
      </c>
      <c r="AM17" s="4">
        <v>19.053098701153438</v>
      </c>
      <c r="AN17" s="4">
        <v>89.826485385170386</v>
      </c>
      <c r="AO17" s="4"/>
      <c r="AP17" s="4"/>
      <c r="AQ17" s="4"/>
    </row>
    <row r="18" spans="1:43" x14ac:dyDescent="0.3">
      <c r="A18">
        <v>16</v>
      </c>
      <c r="B18" s="1">
        <v>14.871492254394672</v>
      </c>
      <c r="C18" s="4">
        <v>1.5959114369834471</v>
      </c>
      <c r="D18" s="4">
        <v>28.439438567036969</v>
      </c>
      <c r="E18" s="1">
        <v>3.1415900663071863</v>
      </c>
      <c r="F18" s="1">
        <v>5.1042709850744918</v>
      </c>
      <c r="G18" s="4">
        <v>329.30921973648782</v>
      </c>
      <c r="H18" s="4">
        <v>801.41885415113165</v>
      </c>
      <c r="I18" s="1">
        <v>39.847997531909606</v>
      </c>
      <c r="J18" s="1">
        <v>14.835883984538647</v>
      </c>
      <c r="K18" s="1">
        <v>2.0620214159598049</v>
      </c>
      <c r="L18" s="1">
        <v>11.483096020439413</v>
      </c>
      <c r="M18" s="4">
        <v>452.48133068106301</v>
      </c>
      <c r="N18" s="1">
        <v>2.1878191927508603</v>
      </c>
      <c r="O18" s="1">
        <v>4.7658284409204015</v>
      </c>
      <c r="P18" s="1">
        <v>12.352946673109075</v>
      </c>
      <c r="Q18" s="4">
        <v>212.30833836024803</v>
      </c>
      <c r="R18" s="4">
        <v>249.90573550506616</v>
      </c>
      <c r="S18" s="1">
        <v>52.42347927351549</v>
      </c>
      <c r="T18" s="4">
        <v>32.334525127775883</v>
      </c>
      <c r="U18" s="4">
        <v>266.75117557596303</v>
      </c>
      <c r="V18" s="4">
        <v>101.22633088014835</v>
      </c>
      <c r="W18" s="4">
        <v>129.2126464757763</v>
      </c>
      <c r="X18" s="1">
        <v>1.0076863526975806</v>
      </c>
      <c r="Y18" s="4">
        <v>44.539800094138862</v>
      </c>
      <c r="Z18" s="1">
        <v>169.15293430143427</v>
      </c>
      <c r="AA18" s="4">
        <v>3.5066536611180514</v>
      </c>
      <c r="AB18" s="4">
        <v>45.275477325998459</v>
      </c>
      <c r="AC18" s="4">
        <v>107.30241201489804</v>
      </c>
      <c r="AD18" s="1">
        <v>6.0176498773796174</v>
      </c>
      <c r="AE18" s="1">
        <v>11.132281316347694</v>
      </c>
      <c r="AF18" s="1">
        <v>3.9793695606681081</v>
      </c>
      <c r="AG18" s="1">
        <v>35.807548477811032</v>
      </c>
      <c r="AH18" s="4">
        <v>0.44017121727505659</v>
      </c>
      <c r="AI18" s="1">
        <v>9.2574490164467544</v>
      </c>
      <c r="AJ18" s="1">
        <v>0.31503966254443566</v>
      </c>
      <c r="AK18" s="1">
        <v>2.4142053932588601</v>
      </c>
      <c r="AL18" s="1">
        <v>0.65255247374349301</v>
      </c>
      <c r="AM18" s="4">
        <v>18.479116191324945</v>
      </c>
      <c r="AN18" s="4">
        <v>137.0262099513694</v>
      </c>
      <c r="AO18" s="4"/>
      <c r="AP18" s="4"/>
      <c r="AQ18" s="4"/>
    </row>
    <row r="19" spans="1:43" x14ac:dyDescent="0.3">
      <c r="A19">
        <v>17</v>
      </c>
      <c r="B19" s="1">
        <v>41.431308081538262</v>
      </c>
      <c r="C19" s="4">
        <v>30.931203190962876</v>
      </c>
      <c r="D19" s="4">
        <v>736.51693624379095</v>
      </c>
      <c r="E19" s="1">
        <v>23.162393451363208</v>
      </c>
      <c r="F19" s="1">
        <v>10.276974259452331</v>
      </c>
      <c r="G19" s="4">
        <v>183.49977071073079</v>
      </c>
      <c r="H19" s="4">
        <v>1067.0642794269675</v>
      </c>
      <c r="I19" s="1">
        <v>621.24147050943759</v>
      </c>
      <c r="J19" s="1">
        <v>4.5895620754366417</v>
      </c>
      <c r="K19" s="1">
        <v>2.0983044638334269</v>
      </c>
      <c r="L19" s="1">
        <v>105.64782136132584</v>
      </c>
      <c r="M19" s="4">
        <v>308.2291502939018</v>
      </c>
      <c r="N19" s="1">
        <v>1.6272577929498249</v>
      </c>
      <c r="O19" s="1">
        <v>10.543251550056528</v>
      </c>
      <c r="P19" s="1">
        <v>17.434355921489647</v>
      </c>
      <c r="Q19" s="4">
        <v>881.92718589889898</v>
      </c>
      <c r="R19" s="4">
        <v>2719.7913150632226</v>
      </c>
      <c r="S19" s="1">
        <v>1301.9555799058303</v>
      </c>
      <c r="T19" s="4">
        <v>21.698450493269299</v>
      </c>
      <c r="U19" s="4">
        <v>125.74051689369578</v>
      </c>
      <c r="V19" s="4">
        <v>94.243524693959884</v>
      </c>
      <c r="W19" s="4">
        <v>658.87567498095734</v>
      </c>
      <c r="X19" s="1">
        <v>11.907994811479979</v>
      </c>
      <c r="Y19" s="4">
        <v>1143.8523485745493</v>
      </c>
      <c r="Z19" s="1">
        <v>31.674504404659501</v>
      </c>
      <c r="AA19" s="4">
        <v>20.532222017474517</v>
      </c>
      <c r="AB19" s="4">
        <v>1166.7869748307842</v>
      </c>
      <c r="AC19" s="4">
        <v>869.33794841914971</v>
      </c>
      <c r="AD19" s="1">
        <v>90.128089223712408</v>
      </c>
      <c r="AE19" s="1">
        <v>40.554337402538714</v>
      </c>
      <c r="AF19" s="1">
        <v>11.968481400369633</v>
      </c>
      <c r="AG19" s="1">
        <v>682.009610193399</v>
      </c>
      <c r="AH19" s="4">
        <v>2.4919643548061012</v>
      </c>
      <c r="AI19" s="1">
        <v>110.90440604037985</v>
      </c>
      <c r="AJ19" s="1">
        <v>3.4791320008561271</v>
      </c>
      <c r="AK19" s="1">
        <v>1.9115474933248047</v>
      </c>
      <c r="AL19" s="1">
        <v>1.987891980914114</v>
      </c>
      <c r="AM19" s="4">
        <v>224.96412151151515</v>
      </c>
      <c r="AN19" s="4">
        <v>192.56828544988551</v>
      </c>
      <c r="AO19" s="4"/>
      <c r="AP19" s="4"/>
      <c r="AQ19" s="4"/>
    </row>
    <row r="20" spans="1:43" x14ac:dyDescent="0.3">
      <c r="A20">
        <v>18</v>
      </c>
      <c r="B20" s="1">
        <v>10.165223355607942</v>
      </c>
      <c r="C20" s="4">
        <v>2.6417763704707835</v>
      </c>
      <c r="D20" s="4">
        <v>92.598595070617051</v>
      </c>
      <c r="E20" s="1">
        <v>3.5064385884697749</v>
      </c>
      <c r="F20" s="1">
        <v>2.8773290891918935</v>
      </c>
      <c r="G20" s="4">
        <v>544.16710536244295</v>
      </c>
      <c r="H20" s="4">
        <v>1580.8333147975561</v>
      </c>
      <c r="I20" s="1">
        <v>67.803072030745838</v>
      </c>
      <c r="J20" s="1">
        <v>2.1157171924029172</v>
      </c>
      <c r="K20" s="1">
        <v>2.2809359378712477</v>
      </c>
      <c r="L20" s="1">
        <v>12.271184960558756</v>
      </c>
      <c r="M20" s="4">
        <v>122.60433758826387</v>
      </c>
      <c r="N20" s="1">
        <v>1.1076054810571403</v>
      </c>
      <c r="O20" s="1">
        <v>3.8932947258443638</v>
      </c>
      <c r="P20" s="1">
        <v>7.3078249307669063</v>
      </c>
      <c r="Q20" s="4">
        <v>265.00589228891027</v>
      </c>
      <c r="R20" s="4">
        <v>740.50881162493499</v>
      </c>
      <c r="S20" s="1">
        <v>119.46085206673006</v>
      </c>
      <c r="T20" s="4">
        <v>7.085346749988938</v>
      </c>
      <c r="U20" s="4">
        <v>152.20479608988606</v>
      </c>
      <c r="V20" s="4">
        <v>20.622750577282989</v>
      </c>
      <c r="W20" s="4">
        <v>609.44185464622944</v>
      </c>
      <c r="X20" s="1">
        <v>2.4904013099930666</v>
      </c>
      <c r="Y20" s="4">
        <v>87.182939732107386</v>
      </c>
      <c r="Z20" s="1">
        <v>94.268449246352816</v>
      </c>
      <c r="AA20" s="4">
        <v>6.1677064143434501</v>
      </c>
      <c r="AB20" s="4">
        <v>83.939305075448402</v>
      </c>
      <c r="AC20" s="4">
        <v>154.81199421666199</v>
      </c>
      <c r="AD20" s="1">
        <v>23.054341478220195</v>
      </c>
      <c r="AE20" s="1">
        <v>18.84098903704291</v>
      </c>
      <c r="AF20" s="1">
        <v>7.8869543888013132</v>
      </c>
      <c r="AG20" s="1">
        <v>151.2096873317918</v>
      </c>
      <c r="AH20" s="4">
        <v>0.23742458716908466</v>
      </c>
      <c r="AI20" s="1">
        <v>6.5854350817837632</v>
      </c>
      <c r="AJ20" s="1">
        <v>67.351720800866303</v>
      </c>
      <c r="AK20" s="1">
        <v>3.2392452338198479</v>
      </c>
      <c r="AL20" s="1">
        <v>2.279206660928105</v>
      </c>
      <c r="AM20" s="4">
        <v>103.77005544294352</v>
      </c>
      <c r="AN20" s="4">
        <v>159.07913846922349</v>
      </c>
      <c r="AO20" s="4"/>
      <c r="AP20" s="4"/>
      <c r="AQ20" s="4"/>
    </row>
    <row r="21" spans="1:43" x14ac:dyDescent="0.3">
      <c r="A21">
        <v>19</v>
      </c>
      <c r="B21" s="1">
        <v>9.1355257082544234</v>
      </c>
      <c r="C21" s="4">
        <v>5.1300558770335316</v>
      </c>
      <c r="D21" s="4">
        <v>109.42821200654372</v>
      </c>
      <c r="E21" s="1">
        <v>10.337857198311292</v>
      </c>
      <c r="F21" s="1">
        <v>0.72610557608577697</v>
      </c>
      <c r="G21" s="4">
        <v>989.24481231386756</v>
      </c>
      <c r="H21" s="4">
        <v>1127.5459766689662</v>
      </c>
      <c r="I21" s="1">
        <v>83.601310284832167</v>
      </c>
      <c r="J21" s="1">
        <v>8.6531467006231377</v>
      </c>
      <c r="K21" s="1">
        <v>2.1575492146503308</v>
      </c>
      <c r="L21" s="1">
        <v>24.459422209608828</v>
      </c>
      <c r="M21" s="4">
        <v>158.29579369196568</v>
      </c>
      <c r="N21" s="1">
        <v>1.2521233020778546</v>
      </c>
      <c r="O21" s="1">
        <v>3.4381130922955165</v>
      </c>
      <c r="P21" s="1">
        <v>7.1672228980911248</v>
      </c>
      <c r="Q21" s="4">
        <v>180.62374590926257</v>
      </c>
      <c r="R21" s="4">
        <v>376.81987009791311</v>
      </c>
      <c r="S21" s="1">
        <v>103.52197340005064</v>
      </c>
      <c r="T21" s="4">
        <v>0.45992724398545592</v>
      </c>
      <c r="U21" s="4">
        <v>123.66487074053416</v>
      </c>
      <c r="V21" s="4">
        <v>61.236756232022707</v>
      </c>
      <c r="W21" s="4">
        <v>190.42228528148971</v>
      </c>
      <c r="X21" s="1">
        <v>7.121898865970949</v>
      </c>
      <c r="Y21" s="4">
        <v>62.773794714885817</v>
      </c>
      <c r="Z21" s="1">
        <v>61.400771470577133</v>
      </c>
      <c r="AA21" s="4">
        <v>9.4267132161127716</v>
      </c>
      <c r="AB21" s="4">
        <v>72.954502025957993</v>
      </c>
      <c r="AC21" s="4">
        <v>227.91382436844464</v>
      </c>
      <c r="AD21" s="1">
        <v>14.89522246766972</v>
      </c>
      <c r="AE21" s="1">
        <v>16.468589133222377</v>
      </c>
      <c r="AF21" s="1">
        <v>3.4969322609288462</v>
      </c>
      <c r="AG21" s="1">
        <v>243.20743298579097</v>
      </c>
      <c r="AH21" s="4">
        <v>0.26483585308825408</v>
      </c>
      <c r="AI21" s="1">
        <v>56.742725704237614</v>
      </c>
      <c r="AJ21" s="1">
        <v>1.7712467617729135</v>
      </c>
      <c r="AK21" s="1">
        <v>2.3402095581659363</v>
      </c>
      <c r="AL21" s="1">
        <v>1.7686273173174858</v>
      </c>
      <c r="AM21" s="4">
        <v>19.865468060238499</v>
      </c>
      <c r="AN21" s="4">
        <v>77.471670882961789</v>
      </c>
      <c r="AO21" s="4"/>
      <c r="AP21" s="4"/>
      <c r="AQ21" s="4"/>
    </row>
    <row r="22" spans="1:43" x14ac:dyDescent="0.3">
      <c r="A22">
        <v>20</v>
      </c>
      <c r="B22" s="1">
        <v>19.78180023706885</v>
      </c>
      <c r="C22" s="4">
        <v>5.649565274348082</v>
      </c>
      <c r="D22" s="4">
        <v>225.1233439431582</v>
      </c>
      <c r="E22" s="1">
        <v>3.5262318625202864</v>
      </c>
      <c r="F22" s="1">
        <v>11.936297120641667</v>
      </c>
      <c r="G22" s="4">
        <v>4086.2236203130815</v>
      </c>
      <c r="H22" s="4">
        <v>2462.7535694420417</v>
      </c>
      <c r="I22" s="1">
        <v>8.5261845461779071</v>
      </c>
      <c r="J22" s="1">
        <v>3.3721435332601808</v>
      </c>
      <c r="K22" s="1">
        <v>5.048072394629826</v>
      </c>
      <c r="L22" s="1">
        <v>12.86816183433727</v>
      </c>
      <c r="M22" s="4">
        <v>257.58683187873703</v>
      </c>
      <c r="N22" s="1">
        <v>6.8852008161499887</v>
      </c>
      <c r="O22" s="1">
        <v>3.2162577425649066</v>
      </c>
      <c r="P22" s="1">
        <v>10.00164010949227</v>
      </c>
      <c r="Q22" s="4">
        <v>277.82806642934452</v>
      </c>
      <c r="R22" s="4">
        <v>781.18878023481011</v>
      </c>
      <c r="S22" s="1">
        <v>19.036276539708073</v>
      </c>
      <c r="T22" s="4">
        <v>1.9830083443651307</v>
      </c>
      <c r="U22" s="4">
        <v>588.47138389855218</v>
      </c>
      <c r="V22" s="4">
        <v>157.31728329705024</v>
      </c>
      <c r="W22" s="4">
        <v>231.24628480315448</v>
      </c>
      <c r="X22" s="1">
        <v>2.0938027115832734</v>
      </c>
      <c r="Y22" s="4">
        <v>23.906278545472176</v>
      </c>
      <c r="Z22" s="1">
        <v>48.477285943053403</v>
      </c>
      <c r="AA22" s="4">
        <v>33.242486328926553</v>
      </c>
      <c r="AB22" s="4">
        <v>19.339733366196786</v>
      </c>
      <c r="AC22" s="4">
        <v>149.29276937924061</v>
      </c>
      <c r="AD22" s="1">
        <v>20.667741318579537</v>
      </c>
      <c r="AE22" s="1">
        <v>16.08698979427059</v>
      </c>
      <c r="AF22" s="1">
        <v>12.874220942900125</v>
      </c>
      <c r="AG22" s="1">
        <v>240.91795095366845</v>
      </c>
      <c r="AH22" s="4">
        <v>0.6042867818188068</v>
      </c>
      <c r="AI22" s="1">
        <v>27.274291289965795</v>
      </c>
      <c r="AJ22" s="1">
        <v>0.94367880584158215</v>
      </c>
      <c r="AK22" s="1">
        <v>2.9592823526709653</v>
      </c>
      <c r="AL22" s="1">
        <v>4.8858725448286293</v>
      </c>
      <c r="AM22" s="4">
        <v>23.46566929150482</v>
      </c>
      <c r="AN22" s="4">
        <v>281.60037945092324</v>
      </c>
      <c r="AO22" s="4"/>
      <c r="AP22" s="4"/>
      <c r="AQ22" s="4"/>
    </row>
    <row r="23" spans="1:43" x14ac:dyDescent="0.3">
      <c r="A23">
        <v>21</v>
      </c>
      <c r="B23" s="1">
        <v>17.986574125417679</v>
      </c>
      <c r="C23" s="4">
        <v>4.4940016195451173</v>
      </c>
      <c r="D23" s="4">
        <v>93.475576075162337</v>
      </c>
      <c r="E23" s="1">
        <v>3.3864196424612989</v>
      </c>
      <c r="F23" s="1">
        <v>9.5322712500506839</v>
      </c>
      <c r="G23" s="4">
        <v>850.56536184688377</v>
      </c>
      <c r="H23" s="4">
        <v>1588.1945306912401</v>
      </c>
      <c r="I23" s="1">
        <v>85.685842862080221</v>
      </c>
      <c r="J23" s="1">
        <v>3.6991493471911405</v>
      </c>
      <c r="K23" s="1">
        <v>2.9349509866241936</v>
      </c>
      <c r="L23" s="1">
        <v>9.3183168425372589</v>
      </c>
      <c r="M23" s="4">
        <v>472.64110386613447</v>
      </c>
      <c r="N23" s="1">
        <v>3.4149113368696402</v>
      </c>
      <c r="O23" s="1">
        <v>6.8640503877840278</v>
      </c>
      <c r="P23" s="1">
        <v>28.356371836660269</v>
      </c>
      <c r="Q23" s="4">
        <v>326.22603732338808</v>
      </c>
      <c r="R23" s="4">
        <v>415.26842934307342</v>
      </c>
      <c r="S23" s="1">
        <v>133.42078518388436</v>
      </c>
      <c r="T23" s="4">
        <v>6.8855750969806335</v>
      </c>
      <c r="U23" s="4">
        <v>281.3050921014933</v>
      </c>
      <c r="V23" s="4">
        <v>83.124540216808413</v>
      </c>
      <c r="W23" s="4">
        <v>225.93391246081197</v>
      </c>
      <c r="X23" s="1">
        <v>1.2599116280663136</v>
      </c>
      <c r="Y23" s="4">
        <v>116.60912218133777</v>
      </c>
      <c r="Z23" s="1">
        <v>174.05897657571595</v>
      </c>
      <c r="AA23" s="4">
        <v>14.708515519118381</v>
      </c>
      <c r="AB23" s="4">
        <v>115.06604251392665</v>
      </c>
      <c r="AC23" s="4">
        <v>97.32082778002588</v>
      </c>
      <c r="AD23" s="1">
        <v>14.517204488553586</v>
      </c>
      <c r="AE23" s="1">
        <v>9.5653809438535582</v>
      </c>
      <c r="AF23" s="1">
        <v>7.7237102948844516</v>
      </c>
      <c r="AG23" s="1">
        <v>145.45184635348019</v>
      </c>
      <c r="AH23" s="4">
        <v>0.92407528415020268</v>
      </c>
      <c r="AI23" s="1">
        <v>7.6933127079701871</v>
      </c>
      <c r="AJ23" s="1">
        <v>1.5383208657453058</v>
      </c>
      <c r="AK23" s="1">
        <v>2.8333070890192715</v>
      </c>
      <c r="AL23" s="1">
        <v>3.0863941106515815</v>
      </c>
      <c r="AM23" s="4">
        <v>36.172925768307067</v>
      </c>
      <c r="AN23" s="4">
        <v>175.90006975474597</v>
      </c>
      <c r="AO23" s="4"/>
      <c r="AP23" s="4"/>
      <c r="AQ23" s="4"/>
    </row>
    <row r="24" spans="1:43" x14ac:dyDescent="0.3">
      <c r="A24">
        <v>22</v>
      </c>
      <c r="B24" s="1">
        <v>14.887433090519497</v>
      </c>
      <c r="C24" s="4">
        <v>5.0854416727689742</v>
      </c>
      <c r="D24" s="4">
        <v>134.68492149166585</v>
      </c>
      <c r="E24" s="1">
        <v>11.037046348332256</v>
      </c>
      <c r="F24" s="1">
        <v>7.9552745969247152</v>
      </c>
      <c r="G24" s="4">
        <v>1047.4757499839889</v>
      </c>
      <c r="H24" s="4">
        <v>576.22842741259478</v>
      </c>
      <c r="I24" s="1">
        <v>261.28646274414774</v>
      </c>
      <c r="J24" s="1">
        <v>6.9367797455516573</v>
      </c>
      <c r="K24" s="1">
        <v>3.9343784981857812</v>
      </c>
      <c r="L24" s="1">
        <v>17.669961453895436</v>
      </c>
      <c r="M24" s="4">
        <v>401.05462916438495</v>
      </c>
      <c r="N24" s="1">
        <v>2.1375323200354504</v>
      </c>
      <c r="O24" s="1">
        <v>12.116741082205094</v>
      </c>
      <c r="P24" s="1">
        <v>18.138962238714022</v>
      </c>
      <c r="Q24" s="4">
        <v>375.14837277185308</v>
      </c>
      <c r="R24" s="4">
        <v>365.56541837276717</v>
      </c>
      <c r="S24" s="1">
        <v>296.26189697940038</v>
      </c>
      <c r="T24" s="4">
        <v>5.0135974210006404</v>
      </c>
      <c r="U24" s="4">
        <v>289.89609141465979</v>
      </c>
      <c r="V24" s="4">
        <v>118.78826876903402</v>
      </c>
      <c r="W24" s="4">
        <v>224.5413826515902</v>
      </c>
      <c r="X24" s="1">
        <v>2.2978578543282291</v>
      </c>
      <c r="Y24" s="4">
        <v>206.82581769107054</v>
      </c>
      <c r="Z24" s="1">
        <v>155.29911974625261</v>
      </c>
      <c r="AA24" s="4">
        <v>15.435450057436862</v>
      </c>
      <c r="AB24" s="4">
        <v>233.94109102557169</v>
      </c>
      <c r="AC24" s="4">
        <v>190.055934405675</v>
      </c>
      <c r="AD24" s="1">
        <v>7.381339174230046</v>
      </c>
      <c r="AE24" s="1">
        <v>13.389892837711015</v>
      </c>
      <c r="AF24" s="1">
        <v>7.0830395751642135</v>
      </c>
      <c r="AG24" s="1">
        <v>112.75852267186697</v>
      </c>
      <c r="AH24" s="4">
        <v>0.63620572729100522</v>
      </c>
      <c r="AI24" s="1">
        <v>28.229816178627456</v>
      </c>
      <c r="AJ24" s="1">
        <v>0.87392927494615247</v>
      </c>
      <c r="AK24" s="1">
        <v>2.274319982975249</v>
      </c>
      <c r="AL24" s="1">
        <v>3.6472947613830575</v>
      </c>
      <c r="AM24" s="4">
        <v>22.758023476454191</v>
      </c>
      <c r="AN24" s="4">
        <v>173.44650046009187</v>
      </c>
      <c r="AO24" s="4"/>
      <c r="AP24" s="4"/>
      <c r="AQ24" s="4"/>
    </row>
    <row r="25" spans="1:43" x14ac:dyDescent="0.3">
      <c r="A25">
        <v>23</v>
      </c>
      <c r="B25" s="1">
        <v>105.32867427362362</v>
      </c>
      <c r="C25" s="4">
        <v>3.661467867851548</v>
      </c>
      <c r="D25" s="4">
        <v>92.369329494839889</v>
      </c>
      <c r="E25" s="1">
        <v>3.4542614184136133</v>
      </c>
      <c r="F25" s="1">
        <v>14.63710320360345</v>
      </c>
      <c r="G25" s="4">
        <v>136.80697598084097</v>
      </c>
      <c r="H25" s="4">
        <v>1924.3251611899668</v>
      </c>
      <c r="I25" s="1">
        <v>371.69234838843136</v>
      </c>
      <c r="J25" s="1">
        <v>6.2279394773030035</v>
      </c>
      <c r="K25" s="1">
        <v>0.589577219326619</v>
      </c>
      <c r="L25" s="1">
        <v>148.49039233784336</v>
      </c>
      <c r="M25" s="4">
        <v>448.59951805670744</v>
      </c>
      <c r="N25" s="1">
        <v>1.5154409896014729</v>
      </c>
      <c r="O25" s="1">
        <v>11.43384069061789</v>
      </c>
      <c r="P25" s="1">
        <v>21.467763721640402</v>
      </c>
      <c r="Q25" s="4">
        <v>859.14517917485205</v>
      </c>
      <c r="R25" s="4">
        <v>922.3390618177857</v>
      </c>
      <c r="S25" s="1">
        <v>590.29737235558991</v>
      </c>
      <c r="T25" s="4">
        <v>7.0920670071326031</v>
      </c>
      <c r="U25" s="4">
        <v>63.399848121604393</v>
      </c>
      <c r="V25" s="4">
        <v>46.647904903551101</v>
      </c>
      <c r="W25" s="4">
        <v>1089.3692354725329</v>
      </c>
      <c r="X25" s="1">
        <v>1.2229348965832736</v>
      </c>
      <c r="Y25" s="4">
        <v>205.0503394399183</v>
      </c>
      <c r="Z25" s="1">
        <v>15.763877907253882</v>
      </c>
      <c r="AA25" s="4">
        <v>17.091776947753065</v>
      </c>
      <c r="AB25" s="4">
        <v>275.28102569895248</v>
      </c>
      <c r="AC25" s="4">
        <v>2309.5235016964612</v>
      </c>
      <c r="AD25" s="1">
        <v>24.487701229855983</v>
      </c>
      <c r="AE25" s="1">
        <v>30.416518374420175</v>
      </c>
      <c r="AF25" s="1">
        <v>7.9382285380869861</v>
      </c>
      <c r="AG25" s="1">
        <v>49.561236870189454</v>
      </c>
      <c r="AH25" s="4">
        <v>1.1595699577603693</v>
      </c>
      <c r="AI25" s="1">
        <v>68.165097037692348</v>
      </c>
      <c r="AJ25" s="1">
        <v>1.9079363866638543</v>
      </c>
      <c r="AK25" s="1">
        <v>1.5668638736226457</v>
      </c>
      <c r="AL25" s="1">
        <v>2.2265201194211013</v>
      </c>
      <c r="AM25" s="4">
        <v>13.543663971196752</v>
      </c>
      <c r="AN25" s="4">
        <v>198.26201546966632</v>
      </c>
      <c r="AO25" s="4"/>
      <c r="AP25" s="4"/>
      <c r="AQ25" s="4"/>
    </row>
    <row r="26" spans="1:43" x14ac:dyDescent="0.3">
      <c r="A26">
        <v>24</v>
      </c>
      <c r="B26" s="1">
        <v>33.573606694404297</v>
      </c>
      <c r="C26" s="4">
        <v>5.0312275466682053</v>
      </c>
      <c r="D26" s="4">
        <v>406.57913886320205</v>
      </c>
      <c r="E26" s="1">
        <v>5.0932693099432278</v>
      </c>
      <c r="F26" s="1">
        <v>13.94630895096781</v>
      </c>
      <c r="G26" s="4">
        <v>203.84646628812445</v>
      </c>
      <c r="H26" s="4">
        <v>783.97754792908654</v>
      </c>
      <c r="I26" s="1">
        <v>612.27500563072329</v>
      </c>
      <c r="J26" s="1">
        <v>3.4000112790489725</v>
      </c>
      <c r="K26" s="1">
        <v>2.6031121975347218</v>
      </c>
      <c r="L26" s="1">
        <v>218.2631231805305</v>
      </c>
      <c r="M26" s="4">
        <v>189.86220564894757</v>
      </c>
      <c r="N26" s="1">
        <v>2.0798436625185821</v>
      </c>
      <c r="O26" s="1">
        <v>13.835503576017487</v>
      </c>
      <c r="P26" s="1">
        <v>35.074221624333084</v>
      </c>
      <c r="Q26" s="4">
        <v>762.45008098799656</v>
      </c>
      <c r="R26" s="4">
        <v>1308.6730431361132</v>
      </c>
      <c r="S26" s="1">
        <v>931.7328864141657</v>
      </c>
      <c r="T26" s="4">
        <v>3.8428463861099469</v>
      </c>
      <c r="U26" s="4">
        <v>298.18503865996922</v>
      </c>
      <c r="V26" s="4">
        <v>60.787894654121303</v>
      </c>
      <c r="W26" s="4">
        <v>41.95647868272362</v>
      </c>
      <c r="X26" s="1">
        <v>4.9968390488470504</v>
      </c>
      <c r="Y26" s="4">
        <v>702.58087498892871</v>
      </c>
      <c r="Z26" s="1">
        <v>103.69192637836917</v>
      </c>
      <c r="AA26" s="4">
        <v>17.415003116993066</v>
      </c>
      <c r="AB26" s="4">
        <v>684.95839974659657</v>
      </c>
      <c r="AC26" s="4">
        <v>1396.1366727423188</v>
      </c>
      <c r="AD26" s="1">
        <v>5.5298483621120065</v>
      </c>
      <c r="AE26" s="1">
        <v>27.259449113888262</v>
      </c>
      <c r="AF26" s="1">
        <v>23.740899714496397</v>
      </c>
      <c r="AG26" s="1">
        <v>106.80974305277775</v>
      </c>
      <c r="AH26" s="4">
        <v>1.8619965205801117</v>
      </c>
      <c r="AI26" s="1">
        <v>72.903387460277187</v>
      </c>
      <c r="AJ26" s="1">
        <v>0.90352411111679543</v>
      </c>
      <c r="AK26" s="1">
        <v>4.0634858845315502</v>
      </c>
      <c r="AL26" s="1">
        <v>4.7472330581996243</v>
      </c>
      <c r="AM26" s="4">
        <v>195.648775805176</v>
      </c>
      <c r="AN26" s="4">
        <v>202.03651243618441</v>
      </c>
      <c r="AO26" s="4"/>
      <c r="AP26" s="4"/>
      <c r="AQ26" s="4"/>
    </row>
    <row r="27" spans="1:43" x14ac:dyDescent="0.3">
      <c r="A27">
        <v>25</v>
      </c>
      <c r="B27" s="1">
        <v>13.360162098185848</v>
      </c>
      <c r="C27" s="4">
        <v>0.94920971936578691</v>
      </c>
      <c r="D27" s="4">
        <v>237.70787461416347</v>
      </c>
      <c r="E27" s="1">
        <v>1.7957987684771672</v>
      </c>
      <c r="F27" s="1">
        <v>3.8880984048483964</v>
      </c>
      <c r="G27" s="4">
        <v>17.970362654976938</v>
      </c>
      <c r="H27" s="4">
        <v>216.06500413610789</v>
      </c>
      <c r="I27" s="1">
        <v>290.2598475174683</v>
      </c>
      <c r="J27" s="1">
        <v>0.9987455550596448</v>
      </c>
      <c r="K27" s="1">
        <v>4.5689150165250574</v>
      </c>
      <c r="L27" s="1">
        <v>3.1053737762342317</v>
      </c>
      <c r="M27" s="4">
        <v>106.3111304744306</v>
      </c>
      <c r="N27" s="1">
        <v>2.2921049342697186</v>
      </c>
      <c r="O27" s="1">
        <v>10.170459365611945</v>
      </c>
      <c r="P27" s="1">
        <v>25.3490550597297</v>
      </c>
      <c r="Q27" s="4">
        <v>277.7332826117883</v>
      </c>
      <c r="R27" s="4">
        <v>404.9883155728279</v>
      </c>
      <c r="S27" s="1">
        <v>583.10906969638006</v>
      </c>
      <c r="T27" s="4">
        <v>3.8578792711255279</v>
      </c>
      <c r="U27" s="4">
        <v>44.790072640254003</v>
      </c>
      <c r="V27" s="4">
        <v>24.724291365540321</v>
      </c>
      <c r="W27" s="4">
        <v>49.715286711614503</v>
      </c>
      <c r="X27" s="1">
        <v>1.4929945009034471</v>
      </c>
      <c r="Y27" s="4">
        <v>362.01339607613494</v>
      </c>
      <c r="Z27" s="1">
        <v>18.181060492460063</v>
      </c>
      <c r="AA27" s="4">
        <v>8.8695516382722559</v>
      </c>
      <c r="AB27" s="4">
        <v>385.27102492170275</v>
      </c>
      <c r="AC27" s="4">
        <v>27.03463726504749</v>
      </c>
      <c r="AD27" s="1">
        <v>2.1631361023441262</v>
      </c>
      <c r="AE27" s="1">
        <v>32.078408951973955</v>
      </c>
      <c r="AF27" s="1">
        <v>6.7680097112887809</v>
      </c>
      <c r="AG27" s="1">
        <v>129.56746383766256</v>
      </c>
      <c r="AH27" s="4">
        <v>1.0103205286319461</v>
      </c>
      <c r="AI27" s="1">
        <v>3.3722575067747087</v>
      </c>
      <c r="AJ27" s="1">
        <v>1.032559196563565</v>
      </c>
      <c r="AK27" s="1">
        <v>1.1168232465085508</v>
      </c>
      <c r="AL27" s="1">
        <v>2.8581653819485728</v>
      </c>
      <c r="AM27" s="4">
        <v>95.894072829059795</v>
      </c>
      <c r="AN27" s="4">
        <v>79.598094744280289</v>
      </c>
      <c r="AO27" s="4"/>
      <c r="AP27" s="4"/>
      <c r="AQ27" s="4"/>
    </row>
    <row r="28" spans="1:43" x14ac:dyDescent="0.3">
      <c r="A28">
        <v>26</v>
      </c>
      <c r="B28" s="1">
        <v>30.098813354185694</v>
      </c>
      <c r="C28" s="4">
        <v>5.4751613009708162</v>
      </c>
      <c r="D28" s="4">
        <v>142.63444128942558</v>
      </c>
      <c r="E28" s="1">
        <v>2.7413100506984494</v>
      </c>
      <c r="F28" s="1">
        <v>14.342842827466047</v>
      </c>
      <c r="G28" s="4">
        <v>2191.080591231871</v>
      </c>
      <c r="H28" s="4">
        <v>583.40580436877815</v>
      </c>
      <c r="I28" s="1">
        <v>93.278883321812017</v>
      </c>
      <c r="J28" s="1">
        <v>5.1032665557011656</v>
      </c>
      <c r="K28" s="1">
        <v>4.6423533869152305</v>
      </c>
      <c r="L28" s="1">
        <v>6.8729911615248183</v>
      </c>
      <c r="M28" s="4">
        <v>468.07566516958894</v>
      </c>
      <c r="N28" s="1">
        <v>3.693318636261012</v>
      </c>
      <c r="O28" s="1">
        <v>6.599454159406446</v>
      </c>
      <c r="P28" s="1">
        <v>21.500250175141918</v>
      </c>
      <c r="Q28" s="4">
        <v>198.22322138623545</v>
      </c>
      <c r="R28" s="4">
        <v>567.5980400313108</v>
      </c>
      <c r="S28" s="1">
        <v>142.75613152165707</v>
      </c>
      <c r="T28" s="4">
        <v>4.1285793037878573</v>
      </c>
      <c r="U28" s="4">
        <v>279.41016666234509</v>
      </c>
      <c r="V28" s="4">
        <v>63.714812465656586</v>
      </c>
      <c r="W28" s="4">
        <v>183.95324231887221</v>
      </c>
      <c r="X28" s="1">
        <v>0.95515339087413076</v>
      </c>
      <c r="Y28" s="4">
        <v>183.60782693002744</v>
      </c>
      <c r="Z28" s="1">
        <v>133.76477441622811</v>
      </c>
      <c r="AA28" s="4">
        <v>16.276665574415304</v>
      </c>
      <c r="AB28" s="4">
        <v>158.40878857064152</v>
      </c>
      <c r="AC28" s="4">
        <v>221.27174714779872</v>
      </c>
      <c r="AD28" s="1">
        <v>15.326613042524921</v>
      </c>
      <c r="AE28" s="1">
        <v>12.263148374073522</v>
      </c>
      <c r="AF28" s="1">
        <v>5.9366053122637181</v>
      </c>
      <c r="AG28" s="1">
        <v>167.87417273185579</v>
      </c>
      <c r="AH28" s="4">
        <v>0.79569983581135073</v>
      </c>
      <c r="AI28" s="1">
        <v>14.270024983655587</v>
      </c>
      <c r="AJ28" s="1">
        <v>0.88035138898590615</v>
      </c>
      <c r="AK28" s="1">
        <v>3.2378628261178539</v>
      </c>
      <c r="AL28" s="1">
        <v>2.3853425030797331</v>
      </c>
      <c r="AM28" s="4">
        <v>105.29978947443129</v>
      </c>
      <c r="AN28" s="4">
        <v>142.3665162750105</v>
      </c>
      <c r="AO28" s="4"/>
      <c r="AP28" s="4"/>
      <c r="AQ28" s="4"/>
    </row>
    <row r="29" spans="1:43" x14ac:dyDescent="0.3">
      <c r="A29">
        <v>27</v>
      </c>
      <c r="B29" s="1">
        <v>3.0503868663992129</v>
      </c>
      <c r="C29" s="4">
        <v>0.97895815576750889</v>
      </c>
      <c r="D29" s="4">
        <v>156.79096860553074</v>
      </c>
      <c r="E29" s="1">
        <v>2.4450412017183472</v>
      </c>
      <c r="F29" s="1">
        <v>2.4122339068833094</v>
      </c>
      <c r="G29" s="4">
        <v>113.51836402693525</v>
      </c>
      <c r="H29" s="4">
        <v>103.815664596247</v>
      </c>
      <c r="I29" s="1">
        <v>81.355590208494078</v>
      </c>
      <c r="J29" s="1">
        <v>2.0466636537871596</v>
      </c>
      <c r="K29" s="1">
        <v>0.26812969331053932</v>
      </c>
      <c r="L29" s="1">
        <v>9.7855325220683653</v>
      </c>
      <c r="M29" s="4">
        <v>46.688113374673968</v>
      </c>
      <c r="N29" s="1">
        <v>0.63126985158635751</v>
      </c>
      <c r="O29" s="1">
        <v>4.9714545721014431</v>
      </c>
      <c r="P29" s="1">
        <v>7.0551027415340126</v>
      </c>
      <c r="Q29" s="4">
        <v>800.26335719229849</v>
      </c>
      <c r="R29" s="4">
        <v>262.21443833267455</v>
      </c>
      <c r="S29" s="1">
        <v>119.56602890187092</v>
      </c>
      <c r="T29" s="4">
        <v>4.8670226444490474</v>
      </c>
      <c r="U29" s="4">
        <v>26.743721550098638</v>
      </c>
      <c r="V29" s="4">
        <v>49.864507230933022</v>
      </c>
      <c r="W29" s="4">
        <v>333.99370092207101</v>
      </c>
      <c r="X29" s="1">
        <v>0.33656225298799658</v>
      </c>
      <c r="Y29" s="4">
        <v>53.31721682807536</v>
      </c>
      <c r="Z29" s="1">
        <v>4.6783265146437287</v>
      </c>
      <c r="AA29" s="4">
        <v>4.7777273696104761</v>
      </c>
      <c r="AB29" s="4">
        <v>65.011719401509382</v>
      </c>
      <c r="AC29" s="4">
        <v>305.74443098725328</v>
      </c>
      <c r="AD29" s="1">
        <v>10.646650261793836</v>
      </c>
      <c r="AE29" s="1">
        <v>26.299664592944026</v>
      </c>
      <c r="AF29" s="1">
        <v>0.6829712313713483</v>
      </c>
      <c r="AG29" s="1">
        <v>101.73689441136808</v>
      </c>
      <c r="AH29" s="4">
        <v>4.7109165871618348E-2</v>
      </c>
      <c r="AI29" s="1">
        <v>16.831799919811317</v>
      </c>
      <c r="AJ29" s="1">
        <v>0.20461824779740229</v>
      </c>
      <c r="AK29" s="1">
        <v>1.6364292338368818</v>
      </c>
      <c r="AL29" s="1">
        <v>0.31873914041711376</v>
      </c>
      <c r="AM29" s="4">
        <v>11.111571094292295</v>
      </c>
      <c r="AN29" s="4">
        <v>68.061824237709743</v>
      </c>
      <c r="AO29" s="4"/>
      <c r="AP29" s="4"/>
      <c r="AQ29" s="4"/>
    </row>
    <row r="30" spans="1:43" x14ac:dyDescent="0.3">
      <c r="A30">
        <v>28</v>
      </c>
      <c r="B30" s="1">
        <v>6.600457802873823</v>
      </c>
      <c r="C30" s="4">
        <v>1.8142076038943171</v>
      </c>
      <c r="D30" s="4">
        <v>153.53107675611642</v>
      </c>
      <c r="E30" s="1">
        <v>3.4039143981603321</v>
      </c>
      <c r="F30" s="1">
        <v>0.87522153466670649</v>
      </c>
      <c r="G30" s="4">
        <v>2378.5353679144209</v>
      </c>
      <c r="H30" s="4">
        <v>952.34047617967701</v>
      </c>
      <c r="I30" s="1">
        <v>126.00720313430551</v>
      </c>
      <c r="J30" s="1">
        <v>5.0035232148062674</v>
      </c>
      <c r="K30" s="1">
        <v>3.4834695654005778</v>
      </c>
      <c r="L30" s="1">
        <v>85.773302620925364</v>
      </c>
      <c r="M30" s="4">
        <v>38.127528609299745</v>
      </c>
      <c r="N30" s="1">
        <v>0.96770616097146123</v>
      </c>
      <c r="O30" s="1">
        <v>5.0020050463321395</v>
      </c>
      <c r="P30" s="1">
        <v>7.7110737221156214</v>
      </c>
      <c r="Q30" s="4">
        <v>70.547718505448813</v>
      </c>
      <c r="R30" s="4">
        <v>598.95946671452191</v>
      </c>
      <c r="S30" s="1">
        <v>141.94600602462788</v>
      </c>
      <c r="T30" s="4">
        <v>1.8096614977664522</v>
      </c>
      <c r="U30" s="4">
        <v>255.82851719272338</v>
      </c>
      <c r="V30" s="4">
        <v>36.803210613497875</v>
      </c>
      <c r="W30" s="4">
        <v>304.91665587994743</v>
      </c>
      <c r="X30" s="1">
        <v>1.4649106032447703</v>
      </c>
      <c r="Y30" s="4">
        <v>78.853293816838601</v>
      </c>
      <c r="Z30" s="1">
        <v>24.142287097853359</v>
      </c>
      <c r="AA30" s="4">
        <v>6.5768023637500912</v>
      </c>
      <c r="AB30" s="4">
        <v>88.304966104118208</v>
      </c>
      <c r="AC30" s="4">
        <v>819.66218070694458</v>
      </c>
      <c r="AD30" s="1">
        <v>17.945901015782958</v>
      </c>
      <c r="AE30" s="1">
        <v>14.847587806941805</v>
      </c>
      <c r="AF30" s="1">
        <v>1.449804498303952</v>
      </c>
      <c r="AG30" s="1">
        <v>516.18133499890007</v>
      </c>
      <c r="AH30" s="4">
        <v>0.41924264746190665</v>
      </c>
      <c r="AI30" s="1">
        <v>23.109431590027118</v>
      </c>
      <c r="AJ30" s="1">
        <v>0.44714734110954751</v>
      </c>
      <c r="AK30" s="1">
        <v>2.7724813926672529</v>
      </c>
      <c r="AL30" s="1">
        <v>1.361474195781887</v>
      </c>
      <c r="AM30" s="4">
        <v>44.978826302404606</v>
      </c>
      <c r="AN30" s="4">
        <v>93.459926822619991</v>
      </c>
      <c r="AO30" s="4"/>
      <c r="AP30" s="4"/>
      <c r="AQ30" s="4"/>
    </row>
    <row r="31" spans="1:43" x14ac:dyDescent="0.3">
      <c r="A31">
        <v>29</v>
      </c>
      <c r="B31" s="1">
        <v>23.229132473058367</v>
      </c>
      <c r="C31" s="4">
        <v>0.29519377057753748</v>
      </c>
      <c r="D31" s="4">
        <v>147.04709618063458</v>
      </c>
      <c r="E31" s="1">
        <v>17.947968606077204</v>
      </c>
      <c r="F31" s="1">
        <v>7.0165654997914819</v>
      </c>
      <c r="G31" s="4">
        <v>781.54074539973215</v>
      </c>
      <c r="H31" s="4">
        <v>2953.9832620812349</v>
      </c>
      <c r="I31" s="1">
        <v>22.068869838432402</v>
      </c>
      <c r="J31" s="1">
        <v>16.935378493159995</v>
      </c>
      <c r="K31" s="1">
        <v>3.6853735892140853</v>
      </c>
      <c r="L31" s="1">
        <v>77.639124802134447</v>
      </c>
      <c r="M31" s="4">
        <v>358.36102369299704</v>
      </c>
      <c r="N31" s="1">
        <v>1.5937698095878137</v>
      </c>
      <c r="O31" s="1">
        <v>3.2795184973587905</v>
      </c>
      <c r="P31" s="1">
        <v>22.139633299104137</v>
      </c>
      <c r="Q31" s="4">
        <v>223.23517350833112</v>
      </c>
      <c r="R31" s="4">
        <v>630.32319093296428</v>
      </c>
      <c r="S31" s="1">
        <v>58.613633591413659</v>
      </c>
      <c r="T31" s="4">
        <v>3.5001627950721752</v>
      </c>
      <c r="U31" s="4">
        <v>381.81892849655139</v>
      </c>
      <c r="V31" s="4">
        <v>48.897242402581412</v>
      </c>
      <c r="W31" s="4">
        <v>108.44595508241893</v>
      </c>
      <c r="X31" s="1">
        <v>0.36280115434115262</v>
      </c>
      <c r="Y31" s="4">
        <v>78.857385174986277</v>
      </c>
      <c r="Z31" s="1">
        <v>39.920273732446709</v>
      </c>
      <c r="AA31" s="4">
        <v>20.122792080345626</v>
      </c>
      <c r="AB31" s="4">
        <v>72.214020458848339</v>
      </c>
      <c r="AC31" s="4">
        <v>744.63557149173994</v>
      </c>
      <c r="AD31" s="1">
        <v>22.008099184817514</v>
      </c>
      <c r="AE31" s="1">
        <v>15.21289980792179</v>
      </c>
      <c r="AF31" s="1">
        <v>8.9381160103092938</v>
      </c>
      <c r="AG31" s="1">
        <v>283.74389780908012</v>
      </c>
      <c r="AH31" s="4">
        <v>0.31988631747893387</v>
      </c>
      <c r="AI31" s="1">
        <v>89.206920162176203</v>
      </c>
      <c r="AJ31" s="1">
        <v>0.67220299317440402</v>
      </c>
      <c r="AK31" s="1">
        <v>2.3436938040445687</v>
      </c>
      <c r="AL31" s="1">
        <v>1.0808972420396192</v>
      </c>
      <c r="AM31" s="4">
        <v>91.595341152321396</v>
      </c>
      <c r="AN31" s="4">
        <v>194.94714590429882</v>
      </c>
      <c r="AO31" s="4"/>
      <c r="AP31" s="4"/>
      <c r="AQ31" s="4"/>
    </row>
    <row r="32" spans="1:43" x14ac:dyDescent="0.3">
      <c r="A32">
        <v>30</v>
      </c>
      <c r="B32" s="1">
        <v>17.632544855980957</v>
      </c>
      <c r="C32" s="4">
        <v>7.1628361507258207</v>
      </c>
      <c r="D32" s="4">
        <v>33.720963260178934</v>
      </c>
      <c r="E32" s="1">
        <v>4.0811522661233068</v>
      </c>
      <c r="F32" s="1">
        <v>6.3791990060892783</v>
      </c>
      <c r="G32" s="4">
        <v>474.20791522307087</v>
      </c>
      <c r="H32" s="4">
        <v>314.64804050886607</v>
      </c>
      <c r="I32" s="1">
        <v>67.272244728680349</v>
      </c>
      <c r="J32" s="1">
        <v>4.5527958272532594</v>
      </c>
      <c r="K32" s="1">
        <v>3.3726727239766969</v>
      </c>
      <c r="L32" s="1">
        <v>38.211934486515425</v>
      </c>
      <c r="M32" s="4">
        <v>489.32136181381838</v>
      </c>
      <c r="N32" s="1">
        <v>3.8226782176242984</v>
      </c>
      <c r="O32" s="1">
        <v>5.9835290780858115</v>
      </c>
      <c r="P32" s="1">
        <v>17.875578806881158</v>
      </c>
      <c r="Q32" s="4">
        <v>635.80595455249033</v>
      </c>
      <c r="R32" s="4">
        <v>299.49487721953756</v>
      </c>
      <c r="S32" s="1">
        <v>63.017353570740504</v>
      </c>
      <c r="T32" s="4">
        <v>37.464519252028893</v>
      </c>
      <c r="U32" s="4">
        <v>310.15387653776554</v>
      </c>
      <c r="V32" s="4">
        <v>396.19233094178082</v>
      </c>
      <c r="W32" s="4">
        <v>989.5793065273034</v>
      </c>
      <c r="X32" s="1">
        <v>0.12875326163776418</v>
      </c>
      <c r="Y32" s="4">
        <v>45.435362787706751</v>
      </c>
      <c r="Z32" s="1">
        <v>98.249510231008344</v>
      </c>
      <c r="AA32" s="4">
        <v>12.704446172326813</v>
      </c>
      <c r="AB32" s="4">
        <v>47.483858018957662</v>
      </c>
      <c r="AC32" s="4">
        <v>210.52239781411259</v>
      </c>
      <c r="AD32" s="1">
        <v>11.100961609442193</v>
      </c>
      <c r="AE32" s="1">
        <v>14.429112270503408</v>
      </c>
      <c r="AF32" s="1">
        <v>6.2937270947933488</v>
      </c>
      <c r="AG32" s="1">
        <v>42.413831474805072</v>
      </c>
      <c r="AH32" s="4">
        <v>0.41286463313456512</v>
      </c>
      <c r="AI32" s="1">
        <v>21.732113739676855</v>
      </c>
      <c r="AJ32" s="1">
        <v>0.62459441696351303</v>
      </c>
      <c r="AK32" s="1">
        <v>9.7482046135833063</v>
      </c>
      <c r="AL32" s="1">
        <v>1.818655649428865</v>
      </c>
      <c r="AM32" s="4">
        <v>19.280948592089405</v>
      </c>
      <c r="AN32" s="4">
        <v>282.09015384418103</v>
      </c>
      <c r="AO32" s="4"/>
      <c r="AP32" s="4"/>
      <c r="AQ32" s="4"/>
    </row>
    <row r="33" spans="1:44" x14ac:dyDescent="0.3">
      <c r="A33">
        <v>31</v>
      </c>
      <c r="B33" s="1">
        <v>6.8679374204495307</v>
      </c>
      <c r="C33" s="4">
        <v>2.577905123091746</v>
      </c>
      <c r="D33" s="4">
        <v>100.34174389930944</v>
      </c>
      <c r="E33" s="1">
        <v>5.4153391818145051</v>
      </c>
      <c r="F33" s="1">
        <v>0.21928792935414612</v>
      </c>
      <c r="G33" s="4">
        <v>602.75360713138218</v>
      </c>
      <c r="H33" s="4">
        <v>2045.4376110666387</v>
      </c>
      <c r="I33" s="1">
        <v>55.114996511171341</v>
      </c>
      <c r="J33" s="1">
        <v>11.931534352834451</v>
      </c>
      <c r="K33" s="1">
        <v>3.7741255146623685</v>
      </c>
      <c r="L33" s="1">
        <v>61.142559640288439</v>
      </c>
      <c r="M33" s="4">
        <v>247.99861350221204</v>
      </c>
      <c r="N33" s="1">
        <v>1.1501480030676954</v>
      </c>
      <c r="O33" s="1">
        <v>1.4793432593136284</v>
      </c>
      <c r="P33" s="1">
        <v>8.9407412297833435</v>
      </c>
      <c r="Q33" s="4">
        <v>52.685234931848981</v>
      </c>
      <c r="R33" s="4">
        <v>458.19094808151522</v>
      </c>
      <c r="S33" s="1">
        <v>136.84636401977895</v>
      </c>
      <c r="T33" s="4">
        <v>20.700326873796374</v>
      </c>
      <c r="U33" s="4">
        <v>345.59992566779891</v>
      </c>
      <c r="V33" s="4">
        <v>94.650148263936458</v>
      </c>
      <c r="W33" s="4">
        <v>83.51498466026581</v>
      </c>
      <c r="X33" s="1">
        <v>1.589520189705752</v>
      </c>
      <c r="Y33" s="4">
        <v>56.531232075160922</v>
      </c>
      <c r="Z33" s="1">
        <v>53.974086685766785</v>
      </c>
      <c r="AA33" s="4">
        <v>2.9586740932819366</v>
      </c>
      <c r="AB33" s="4">
        <v>68.606526990188556</v>
      </c>
      <c r="AC33" s="4">
        <v>456.03312577891603</v>
      </c>
      <c r="AD33" s="1">
        <v>6.330989293093527</v>
      </c>
      <c r="AE33" s="1">
        <v>12.952509865611795</v>
      </c>
      <c r="AF33" s="1">
        <v>0.5547743505489402</v>
      </c>
      <c r="AG33" s="1">
        <v>105.80215338368407</v>
      </c>
      <c r="AH33" s="4">
        <v>0.39954553195093351</v>
      </c>
      <c r="AI33" s="1">
        <v>18.825022640557879</v>
      </c>
      <c r="AJ33" s="1">
        <v>2.4667358863213011</v>
      </c>
      <c r="AK33" s="1">
        <v>2.0535897725674719</v>
      </c>
      <c r="AL33" s="1">
        <v>0.40706612587014829</v>
      </c>
      <c r="AM33" s="4">
        <v>12.480791769247942</v>
      </c>
      <c r="AN33" s="4">
        <v>78.499650662046733</v>
      </c>
      <c r="AO33" s="4"/>
      <c r="AP33" s="4"/>
      <c r="AQ33" s="4"/>
    </row>
    <row r="34" spans="1:44" x14ac:dyDescent="0.3">
      <c r="A34">
        <v>32</v>
      </c>
      <c r="B34" s="1">
        <v>37.259075928056035</v>
      </c>
      <c r="C34" s="4">
        <v>3.1844994943705149</v>
      </c>
      <c r="D34" s="4">
        <v>153.87728471631826</v>
      </c>
      <c r="E34" s="1">
        <v>5.2432176002688067</v>
      </c>
      <c r="F34" s="1">
        <v>5.6668800070585501</v>
      </c>
      <c r="G34" s="4">
        <v>188.91711920587963</v>
      </c>
      <c r="H34" s="4">
        <v>266.44361354604121</v>
      </c>
      <c r="I34" s="1">
        <v>116.79282978569196</v>
      </c>
      <c r="J34" s="1">
        <v>1.1265175377842256</v>
      </c>
      <c r="K34" s="1">
        <v>0.39483695710944461</v>
      </c>
      <c r="L34" s="1">
        <v>34.512922283268949</v>
      </c>
      <c r="M34" s="4">
        <v>303.56415224130342</v>
      </c>
      <c r="N34" s="1">
        <v>0.93851851395551922</v>
      </c>
      <c r="O34" s="1">
        <v>6.7998678003045869</v>
      </c>
      <c r="P34" s="1">
        <v>9.2391469755655731</v>
      </c>
      <c r="Q34" s="4">
        <v>207.92395428713888</v>
      </c>
      <c r="R34" s="4">
        <v>598.5629792709226</v>
      </c>
      <c r="S34" s="1">
        <v>223.47837773709057</v>
      </c>
      <c r="T34" s="4">
        <v>20.867704470907043</v>
      </c>
      <c r="U34" s="4">
        <v>65.440874548723102</v>
      </c>
      <c r="V34" s="4">
        <v>22.949661335315984</v>
      </c>
      <c r="W34" s="4">
        <v>712.14638930282945</v>
      </c>
      <c r="X34" s="1">
        <v>0.49761816516580926</v>
      </c>
      <c r="Y34" s="4">
        <v>144.40579983363284</v>
      </c>
      <c r="Z34" s="1">
        <v>7.9731030837810719</v>
      </c>
      <c r="AA34" s="4">
        <v>11.014750290955675</v>
      </c>
      <c r="AB34" s="4">
        <v>155.69043268412256</v>
      </c>
      <c r="AC34" s="4">
        <v>397.39920804816398</v>
      </c>
      <c r="AD34" s="1">
        <v>12.686820393017021</v>
      </c>
      <c r="AE34" s="1">
        <v>22.88671450655988</v>
      </c>
      <c r="AF34" s="1">
        <v>5.0724816301410369</v>
      </c>
      <c r="AG34" s="1">
        <v>94.379308625118682</v>
      </c>
      <c r="AH34" s="4">
        <v>0.85902720335549954</v>
      </c>
      <c r="AI34" s="1">
        <v>32.196265763354283</v>
      </c>
      <c r="AJ34" s="1">
        <v>0.81430736421198768</v>
      </c>
      <c r="AK34" s="1">
        <v>1.9855673139130163</v>
      </c>
      <c r="AL34" s="1">
        <v>2.9626027249671032</v>
      </c>
      <c r="AM34" s="4">
        <v>41.431755063403131</v>
      </c>
      <c r="AN34" s="4">
        <v>97.611178327216749</v>
      </c>
      <c r="AO34" s="4"/>
      <c r="AP34" s="4"/>
      <c r="AQ34" s="4"/>
    </row>
    <row r="35" spans="1:44" x14ac:dyDescent="0.3">
      <c r="A35">
        <v>33</v>
      </c>
      <c r="B35" s="1">
        <v>7.4092549399176573</v>
      </c>
      <c r="C35" s="4">
        <v>10.343777879505687</v>
      </c>
      <c r="D35" s="4">
        <v>124.31853063122422</v>
      </c>
      <c r="E35" s="1">
        <v>13.73235199787954</v>
      </c>
      <c r="F35" s="1">
        <v>15.494806549582124</v>
      </c>
      <c r="G35" s="4">
        <v>527.26934857048343</v>
      </c>
      <c r="H35" s="4">
        <v>289.21704862689955</v>
      </c>
      <c r="I35" s="1">
        <v>106.85885029059951</v>
      </c>
      <c r="J35" s="1">
        <v>33.343730270161721</v>
      </c>
      <c r="K35" s="1">
        <v>6.1629771944531662</v>
      </c>
      <c r="L35" s="1">
        <v>9.7877399353518104</v>
      </c>
      <c r="M35" s="4">
        <v>477.56182524966653</v>
      </c>
      <c r="N35" s="1">
        <v>1.5720308981494022</v>
      </c>
      <c r="O35" s="1">
        <v>3.9706342202627276</v>
      </c>
      <c r="P35" s="1">
        <v>8.3372327450589676</v>
      </c>
      <c r="Q35" s="4">
        <v>428.51980953282651</v>
      </c>
      <c r="R35" s="4">
        <v>166.96599818540585</v>
      </c>
      <c r="S35" s="1">
        <v>129.23200136224384</v>
      </c>
      <c r="T35" s="4">
        <v>4.2736654136303454</v>
      </c>
      <c r="U35" s="4">
        <v>361.85971894425711</v>
      </c>
      <c r="V35" s="4">
        <v>561.76922395302381</v>
      </c>
      <c r="W35" s="4">
        <v>120.19872204996588</v>
      </c>
      <c r="X35" s="1">
        <v>0.2728353256670894</v>
      </c>
      <c r="Y35" s="4">
        <v>90.529806091723856</v>
      </c>
      <c r="Z35" s="1">
        <v>294.52472813166139</v>
      </c>
      <c r="AA35" s="4">
        <v>5.8389326443132576</v>
      </c>
      <c r="AB35" s="4">
        <v>91.585813348759373</v>
      </c>
      <c r="AC35" s="4">
        <v>46.007041283437381</v>
      </c>
      <c r="AD35" s="1">
        <v>17.113672442091001</v>
      </c>
      <c r="AE35" s="1">
        <v>11.210155874545295</v>
      </c>
      <c r="AF35" s="1">
        <v>3.5485523571357955</v>
      </c>
      <c r="AG35" s="1">
        <v>100.78570304254728</v>
      </c>
      <c r="AH35" s="4">
        <v>0.32040719321257793</v>
      </c>
      <c r="AI35" s="1">
        <v>5.0929238221122786</v>
      </c>
      <c r="AJ35" s="1">
        <v>0.67047499781067332</v>
      </c>
      <c r="AK35" s="1">
        <v>10.04442194941497</v>
      </c>
      <c r="AL35" s="1">
        <v>1.0570089918254975</v>
      </c>
      <c r="AM35" s="4">
        <v>32.180947177449589</v>
      </c>
      <c r="AN35" s="4">
        <v>100.73776388768812</v>
      </c>
      <c r="AO35" s="4"/>
      <c r="AP35" s="4"/>
      <c r="AQ35" s="4"/>
    </row>
    <row r="36" spans="1:44" x14ac:dyDescent="0.3">
      <c r="A36">
        <v>34</v>
      </c>
      <c r="B36" s="1">
        <v>10.079902474395913</v>
      </c>
      <c r="C36" s="4">
        <v>0.92628601491155338</v>
      </c>
      <c r="D36" s="4">
        <v>108.41647644211149</v>
      </c>
      <c r="E36" s="1">
        <v>2.90774929781178</v>
      </c>
      <c r="F36" s="1">
        <v>5.3514494560060699</v>
      </c>
      <c r="G36" s="4">
        <v>112.33787084126892</v>
      </c>
      <c r="H36" s="4">
        <v>108.10549786405434</v>
      </c>
      <c r="I36" s="1">
        <v>101.03125309229642</v>
      </c>
      <c r="J36" s="1">
        <v>1.231707676913788</v>
      </c>
      <c r="K36" s="1">
        <v>0.32982702379268963</v>
      </c>
      <c r="L36" s="1">
        <v>28.969936509849944</v>
      </c>
      <c r="M36" s="4">
        <v>139.31695618441546</v>
      </c>
      <c r="N36" s="1">
        <v>0.74681906063184711</v>
      </c>
      <c r="O36" s="1">
        <v>5.8134155229932727</v>
      </c>
      <c r="P36" s="1">
        <v>17.340726947249106</v>
      </c>
      <c r="Q36" s="4">
        <v>251.33263363454014</v>
      </c>
      <c r="R36" s="4">
        <v>444.18309603825173</v>
      </c>
      <c r="S36" s="1">
        <v>112.01397234117022</v>
      </c>
      <c r="T36" s="4">
        <v>2.6815733574488818</v>
      </c>
      <c r="U36" s="4">
        <v>26.90788670527197</v>
      </c>
      <c r="V36" s="4">
        <v>38.874453674089445</v>
      </c>
      <c r="W36" s="4">
        <v>876.52461862234952</v>
      </c>
      <c r="X36" s="1">
        <v>0.23117678776548242</v>
      </c>
      <c r="Y36" s="4">
        <v>67.274328072867732</v>
      </c>
      <c r="Z36" s="1">
        <v>5.4920432803398382</v>
      </c>
      <c r="AA36" s="4">
        <v>5.138241184036124</v>
      </c>
      <c r="AB36" s="4">
        <v>75.094167664247081</v>
      </c>
      <c r="AC36" s="4">
        <v>786.06352178317979</v>
      </c>
      <c r="AD36" s="1">
        <v>18.641282414900385</v>
      </c>
      <c r="AE36" s="1">
        <v>13.935977551162091</v>
      </c>
      <c r="AF36" s="1">
        <v>1.982903115460154</v>
      </c>
      <c r="AG36" s="1">
        <v>46.921340734778056</v>
      </c>
      <c r="AH36" s="4">
        <v>0.29962664520849397</v>
      </c>
      <c r="AI36" s="1">
        <v>43.898287123093183</v>
      </c>
      <c r="AJ36" s="1">
        <v>0.47836770907653137</v>
      </c>
      <c r="AK36" s="1">
        <v>5.7254649859199089</v>
      </c>
      <c r="AL36" s="1">
        <v>1.3575109560755725</v>
      </c>
      <c r="AM36" s="4">
        <v>26.577451637351469</v>
      </c>
      <c r="AN36" s="4">
        <v>61.115244215387918</v>
      </c>
      <c r="AO36" s="4"/>
      <c r="AP36" s="4"/>
      <c r="AQ36" s="4"/>
    </row>
    <row r="37" spans="1:44" x14ac:dyDescent="0.3">
      <c r="A37">
        <v>35</v>
      </c>
      <c r="B37" s="1">
        <v>11.42354104825275</v>
      </c>
      <c r="C37" s="4">
        <v>4.0674402907144076</v>
      </c>
      <c r="D37" s="4">
        <v>111.59830096612534</v>
      </c>
      <c r="E37" s="1">
        <v>6.6530834088566433</v>
      </c>
      <c r="F37" s="1">
        <v>7.6051269819703649</v>
      </c>
      <c r="G37" s="4">
        <v>1808.4771730210821</v>
      </c>
      <c r="H37" s="4">
        <v>484.02373763652247</v>
      </c>
      <c r="I37" s="1">
        <v>75.539060679141429</v>
      </c>
      <c r="J37" s="1">
        <v>0.93755588433509895</v>
      </c>
      <c r="K37" s="1">
        <v>1.9124459359434003</v>
      </c>
      <c r="L37" s="1">
        <v>1.4201702286175701</v>
      </c>
      <c r="M37" s="4">
        <v>104.73395850786218</v>
      </c>
      <c r="N37" s="1">
        <v>1.6751477854113852</v>
      </c>
      <c r="O37" s="1">
        <v>6.7869449133776989</v>
      </c>
      <c r="P37" s="1">
        <v>17.482337104266108</v>
      </c>
      <c r="Q37" s="4">
        <v>215.25865419335022</v>
      </c>
      <c r="R37" s="4">
        <v>609.40619229684091</v>
      </c>
      <c r="S37" s="1">
        <v>146.98993149256955</v>
      </c>
      <c r="T37" s="4">
        <v>33.541898062305044</v>
      </c>
      <c r="U37" s="4">
        <v>123.32244343197813</v>
      </c>
      <c r="V37" s="4">
        <v>24.081345737454807</v>
      </c>
      <c r="W37" s="4">
        <v>42.779897159540411</v>
      </c>
      <c r="X37" s="1">
        <v>1.0765041052041859</v>
      </c>
      <c r="Y37" s="4">
        <v>169.60569529889878</v>
      </c>
      <c r="Z37" s="1">
        <v>289.81303174892179</v>
      </c>
      <c r="AA37" s="4">
        <v>6.3574271565195355</v>
      </c>
      <c r="AB37" s="4">
        <v>158.11056580543519</v>
      </c>
      <c r="AC37" s="4">
        <v>44.961304220454316</v>
      </c>
      <c r="AD37" s="1">
        <v>4.3906869517026177</v>
      </c>
      <c r="AE37" s="1">
        <v>7.1546385946674125</v>
      </c>
      <c r="AF37" s="1">
        <v>4.4868738908922996</v>
      </c>
      <c r="AG37" s="1">
        <v>84.133810916919742</v>
      </c>
      <c r="AH37" s="4">
        <v>0.60953087726414978</v>
      </c>
      <c r="AI37" s="1">
        <v>7.5060185982816332</v>
      </c>
      <c r="AJ37" s="1">
        <v>0.44736689597263224</v>
      </c>
      <c r="AK37" s="1">
        <v>1.5111951799777865</v>
      </c>
      <c r="AL37" s="1">
        <v>1.0689802056538276</v>
      </c>
      <c r="AM37" s="4">
        <v>37.704368667920377</v>
      </c>
      <c r="AN37" s="4">
        <v>139.36097432488569</v>
      </c>
      <c r="AO37" s="4"/>
      <c r="AP37" s="4"/>
      <c r="AQ37" s="4"/>
    </row>
    <row r="39" spans="1:44" x14ac:dyDescent="0.3">
      <c r="A39" s="9" t="s">
        <v>47</v>
      </c>
      <c r="B39" s="1">
        <f>AVERAGE(B3:B37)</f>
        <v>19.666124026854721</v>
      </c>
      <c r="C39" s="1">
        <f t="shared" ref="C39:AN39" si="0">AVERAGE(C3:C37)</f>
        <v>4.0321008186025455</v>
      </c>
      <c r="D39" s="1">
        <f t="shared" si="0"/>
        <v>161.37849218887314</v>
      </c>
      <c r="E39" s="1">
        <f t="shared" si="0"/>
        <v>7.9087405300719213</v>
      </c>
      <c r="F39" s="1">
        <f t="shared" si="0"/>
        <v>7.7959059182782715</v>
      </c>
      <c r="G39" s="7">
        <f t="shared" si="0"/>
        <v>1225.9085504336006</v>
      </c>
      <c r="H39" s="7">
        <f t="shared" si="0"/>
        <v>1414.1828408434803</v>
      </c>
      <c r="I39" s="4">
        <f t="shared" si="0"/>
        <v>157.11209861579511</v>
      </c>
      <c r="J39" s="1">
        <f t="shared" si="0"/>
        <v>12.136133231102397</v>
      </c>
      <c r="K39" s="1">
        <f t="shared" si="0"/>
        <v>3.7870219977504989</v>
      </c>
      <c r="L39" s="1">
        <f t="shared" si="0"/>
        <v>81.989123852007552</v>
      </c>
      <c r="M39" s="4">
        <f t="shared" si="0"/>
        <v>385.42186205084698</v>
      </c>
      <c r="N39" s="1">
        <f t="shared" si="0"/>
        <v>2.4829551483583461</v>
      </c>
      <c r="O39" s="1">
        <f t="shared" si="0"/>
        <v>5.988331454465488</v>
      </c>
      <c r="P39" s="1">
        <f t="shared" si="0"/>
        <v>15.933763719083959</v>
      </c>
      <c r="Q39" s="4">
        <f t="shared" si="0"/>
        <v>359.43494543795856</v>
      </c>
      <c r="R39" s="4">
        <f t="shared" si="0"/>
        <v>739.35473950336484</v>
      </c>
      <c r="S39" s="4">
        <f t="shared" si="0"/>
        <v>285.01915910529158</v>
      </c>
      <c r="T39" s="1">
        <f t="shared" si="0"/>
        <v>7.9477793378523671</v>
      </c>
      <c r="U39" s="1">
        <f t="shared" si="0"/>
        <v>368.37565820115452</v>
      </c>
      <c r="V39" s="1">
        <f t="shared" si="0"/>
        <v>198.84504143771636</v>
      </c>
      <c r="W39" s="1">
        <f t="shared" si="0"/>
        <v>354.13660310810724</v>
      </c>
      <c r="X39" s="1">
        <f t="shared" si="0"/>
        <v>3.8667710888305562</v>
      </c>
      <c r="Y39" s="1">
        <f t="shared" si="0"/>
        <v>184.87055256539693</v>
      </c>
      <c r="Z39" s="1">
        <f t="shared" si="0"/>
        <v>90.923109219462702</v>
      </c>
      <c r="AA39" s="1">
        <f t="shared" si="0"/>
        <v>10.58356570009054</v>
      </c>
      <c r="AB39" s="8">
        <f t="shared" si="0"/>
        <v>191.89214746984607</v>
      </c>
      <c r="AC39" s="1">
        <f t="shared" si="0"/>
        <v>547.67075789728278</v>
      </c>
      <c r="AD39" s="1">
        <f t="shared" si="0"/>
        <v>15.294648949719473</v>
      </c>
      <c r="AE39" s="1">
        <f t="shared" si="0"/>
        <v>16.762513626288978</v>
      </c>
      <c r="AF39" s="8">
        <f t="shared" si="0"/>
        <v>7.6650107677684849</v>
      </c>
      <c r="AG39" s="1">
        <f t="shared" si="0"/>
        <v>174.3336874191136</v>
      </c>
      <c r="AH39" s="1">
        <f t="shared" si="0"/>
        <v>0.56759601970956208</v>
      </c>
      <c r="AI39" s="8">
        <f t="shared" si="0"/>
        <v>50.427233755376044</v>
      </c>
      <c r="AJ39" s="1">
        <f t="shared" si="0"/>
        <v>3.3446217613690146</v>
      </c>
      <c r="AK39" s="1">
        <f t="shared" si="0"/>
        <v>3.9676044697580055</v>
      </c>
      <c r="AL39" s="1">
        <f t="shared" si="0"/>
        <v>2.4078390899962816</v>
      </c>
      <c r="AM39" s="1">
        <f t="shared" si="0"/>
        <v>75.12047600687022</v>
      </c>
      <c r="AN39" s="1">
        <f t="shared" si="0"/>
        <v>231.66081093028347</v>
      </c>
      <c r="AO39" s="1"/>
      <c r="AP39" s="1"/>
      <c r="AQ39" s="7"/>
      <c r="AR39" s="7"/>
    </row>
    <row r="40" spans="1:44" x14ac:dyDescent="0.3">
      <c r="A40" s="9" t="s">
        <v>48</v>
      </c>
      <c r="B40" s="1">
        <f>STDEVP(B3:B37)</f>
        <v>18.021083436410347</v>
      </c>
      <c r="C40" s="1">
        <f t="shared" ref="C40:AN40" si="1">STDEVP(C3:C37)</f>
        <v>5.228058929668542</v>
      </c>
      <c r="D40" s="1">
        <f t="shared" si="1"/>
        <v>148.01542260266959</v>
      </c>
      <c r="E40" s="1">
        <f t="shared" si="1"/>
        <v>6.8843588929290069</v>
      </c>
      <c r="F40" s="1">
        <f t="shared" si="1"/>
        <v>9.6369511591745312</v>
      </c>
      <c r="G40" s="7">
        <f t="shared" si="1"/>
        <v>1204.6969908131914</v>
      </c>
      <c r="H40" s="7">
        <f t="shared" si="1"/>
        <v>1821.1307611363893</v>
      </c>
      <c r="I40" s="4">
        <f t="shared" si="1"/>
        <v>158.83966241232505</v>
      </c>
      <c r="J40" s="1">
        <f t="shared" si="1"/>
        <v>16.447774102123564</v>
      </c>
      <c r="K40" s="1">
        <f t="shared" si="1"/>
        <v>3.2504723190131553</v>
      </c>
      <c r="L40" s="1">
        <f t="shared" si="1"/>
        <v>119.89780871494625</v>
      </c>
      <c r="M40" s="4">
        <f t="shared" si="1"/>
        <v>324.28913191897374</v>
      </c>
      <c r="N40" s="1">
        <f t="shared" si="1"/>
        <v>2.0650912069377858</v>
      </c>
      <c r="O40" s="1">
        <f t="shared" si="1"/>
        <v>2.8427739978913422</v>
      </c>
      <c r="P40" s="1">
        <f t="shared" si="1"/>
        <v>7.6886626602632715</v>
      </c>
      <c r="Q40" s="4">
        <f t="shared" si="1"/>
        <v>258.98989578392604</v>
      </c>
      <c r="R40" s="4">
        <f t="shared" si="1"/>
        <v>638.881682188441</v>
      </c>
      <c r="S40" s="4">
        <f t="shared" si="1"/>
        <v>299.7033413578921</v>
      </c>
      <c r="T40" s="1">
        <f t="shared" si="1"/>
        <v>9.7419113681148399</v>
      </c>
      <c r="U40" s="1">
        <f t="shared" si="1"/>
        <v>330.90588489271977</v>
      </c>
      <c r="V40" s="1">
        <f t="shared" si="1"/>
        <v>321.55939870033143</v>
      </c>
      <c r="W40" s="1">
        <f t="shared" si="1"/>
        <v>358.01138987688671</v>
      </c>
      <c r="X40" s="1">
        <f t="shared" si="1"/>
        <v>6.0064113440989537</v>
      </c>
      <c r="Y40" s="1">
        <f t="shared" si="1"/>
        <v>227.5559360320531</v>
      </c>
      <c r="Z40" s="1">
        <f t="shared" si="1"/>
        <v>80.175710564287613</v>
      </c>
      <c r="AA40" s="1">
        <f t="shared" si="1"/>
        <v>7.0188272977355126</v>
      </c>
      <c r="AB40" s="1">
        <f t="shared" si="1"/>
        <v>228.78476011148561</v>
      </c>
      <c r="AC40" s="1">
        <f t="shared" si="1"/>
        <v>524.6525355901631</v>
      </c>
      <c r="AD40" s="1">
        <f t="shared" si="1"/>
        <v>15.636215561407004</v>
      </c>
      <c r="AE40" s="1">
        <f t="shared" si="1"/>
        <v>9.4904361330115172</v>
      </c>
      <c r="AF40" s="1">
        <f t="shared" si="1"/>
        <v>5.5186723143775538</v>
      </c>
      <c r="AG40" s="1">
        <f t="shared" si="1"/>
        <v>166.45067841035151</v>
      </c>
      <c r="AH40" s="1">
        <f t="shared" si="1"/>
        <v>0.49521088722955975</v>
      </c>
      <c r="AI40" s="1">
        <f t="shared" si="1"/>
        <v>58.725826095684546</v>
      </c>
      <c r="AJ40" s="1">
        <f t="shared" si="1"/>
        <v>11.200187786342235</v>
      </c>
      <c r="AK40" s="1">
        <f t="shared" si="1"/>
        <v>3.0563472530864475</v>
      </c>
      <c r="AL40" s="1">
        <f t="shared" si="1"/>
        <v>1.5203563467863213</v>
      </c>
      <c r="AM40" s="1">
        <f t="shared" si="1"/>
        <v>90.463914360466532</v>
      </c>
      <c r="AN40" s="1">
        <f t="shared" si="1"/>
        <v>309.36474681743175</v>
      </c>
      <c r="AO40" s="1"/>
      <c r="AP40" s="1"/>
      <c r="AQ40" s="7"/>
      <c r="AR40" s="7"/>
    </row>
    <row r="41" spans="1:44" x14ac:dyDescent="0.3">
      <c r="A41" s="9" t="s">
        <v>49</v>
      </c>
      <c r="B41" s="1">
        <f t="shared" ref="B41:AN41" si="2">B40/B39</f>
        <v>0.91635156026688236</v>
      </c>
      <c r="C41" s="1">
        <f t="shared" si="2"/>
        <v>1.2966091784085136</v>
      </c>
      <c r="D41" s="1">
        <f t="shared" si="2"/>
        <v>0.91719423446735537</v>
      </c>
      <c r="E41" s="1">
        <f t="shared" si="2"/>
        <v>0.8704747445882387</v>
      </c>
      <c r="F41" s="1">
        <f t="shared" si="2"/>
        <v>1.2361553949207811</v>
      </c>
      <c r="G41" s="1">
        <f t="shared" si="2"/>
        <v>0.98269727410506547</v>
      </c>
      <c r="H41" s="1">
        <f t="shared" si="2"/>
        <v>1.2877618851959676</v>
      </c>
      <c r="I41" s="1">
        <f t="shared" si="2"/>
        <v>1.0109957400591698</v>
      </c>
      <c r="J41" s="1">
        <f t="shared" si="2"/>
        <v>1.3552730337510901</v>
      </c>
      <c r="K41" s="1">
        <f t="shared" si="2"/>
        <v>0.85831883758371208</v>
      </c>
      <c r="L41" s="1">
        <f t="shared" si="2"/>
        <v>1.4623623607853748</v>
      </c>
      <c r="M41" s="4">
        <f t="shared" si="2"/>
        <v>0.84138748693033849</v>
      </c>
      <c r="N41" s="1">
        <f t="shared" si="2"/>
        <v>0.83170701182546969</v>
      </c>
      <c r="O41" s="1">
        <f t="shared" si="2"/>
        <v>0.47471887945873315</v>
      </c>
      <c r="P41" s="1">
        <f t="shared" si="2"/>
        <v>0.48253901562846174</v>
      </c>
      <c r="Q41" s="1">
        <f t="shared" si="2"/>
        <v>0.72054734541282894</v>
      </c>
      <c r="R41" s="1">
        <f t="shared" si="2"/>
        <v>0.86410710319864448</v>
      </c>
      <c r="S41" s="1">
        <f t="shared" si="2"/>
        <v>1.0515199830730533</v>
      </c>
      <c r="T41" s="1">
        <f t="shared" si="2"/>
        <v>1.2257400405818615</v>
      </c>
      <c r="U41" s="1">
        <f t="shared" si="2"/>
        <v>0.89828379678666481</v>
      </c>
      <c r="V41" s="1">
        <f t="shared" si="2"/>
        <v>1.6171356166356932</v>
      </c>
      <c r="W41" s="1">
        <f t="shared" si="2"/>
        <v>1.0109415031792028</v>
      </c>
      <c r="X41" s="1">
        <f t="shared" si="2"/>
        <v>1.5533402950717463</v>
      </c>
      <c r="Y41" s="1">
        <f t="shared" si="2"/>
        <v>1.2308933622706431</v>
      </c>
      <c r="Z41" s="1">
        <f t="shared" si="2"/>
        <v>0.88179684188720486</v>
      </c>
      <c r="AA41" s="1">
        <f t="shared" si="2"/>
        <v>0.6631817193401528</v>
      </c>
      <c r="AB41" s="1">
        <f t="shared" si="2"/>
        <v>1.192257021082308</v>
      </c>
      <c r="AC41" s="1">
        <f t="shared" si="2"/>
        <v>0.95797069320353079</v>
      </c>
      <c r="AD41" s="1">
        <f t="shared" si="2"/>
        <v>1.0223324257268289</v>
      </c>
      <c r="AE41" s="1">
        <f t="shared" si="2"/>
        <v>0.56617022629156766</v>
      </c>
      <c r="AF41" s="1">
        <f t="shared" si="2"/>
        <v>0.71998233030326264</v>
      </c>
      <c r="AG41" s="1">
        <f t="shared" si="2"/>
        <v>0.95478206693459866</v>
      </c>
      <c r="AH41" s="1">
        <f t="shared" si="2"/>
        <v>0.87247068343248479</v>
      </c>
      <c r="AI41" s="1">
        <f t="shared" si="2"/>
        <v>1.164565686481341</v>
      </c>
      <c r="AJ41" s="1">
        <f t="shared" si="2"/>
        <v>3.34871581465696</v>
      </c>
      <c r="AK41" s="1">
        <f t="shared" si="2"/>
        <v>0.77032558975639576</v>
      </c>
      <c r="AL41" s="1">
        <f t="shared" si="2"/>
        <v>0.63141941382331701</v>
      </c>
      <c r="AM41" s="1">
        <f t="shared" si="2"/>
        <v>1.2042510799877395</v>
      </c>
      <c r="AN41" s="1">
        <f t="shared" si="2"/>
        <v>1.3354211511869942</v>
      </c>
      <c r="AO41" s="1"/>
      <c r="AP41" s="1"/>
      <c r="AQ41" s="7"/>
      <c r="AR41" s="7"/>
    </row>
    <row r="42" spans="1:44" x14ac:dyDescent="0.3">
      <c r="A42" s="9" t="s">
        <v>50</v>
      </c>
      <c r="B42" s="1">
        <f t="shared" ref="B42:AN42" si="3">MEDIAN(B3:B37)</f>
        <v>14.871492254394672</v>
      </c>
      <c r="C42" s="1">
        <f t="shared" si="3"/>
        <v>3.0095347819885507</v>
      </c>
      <c r="D42" s="1">
        <f t="shared" si="3"/>
        <v>109.42821200654372</v>
      </c>
      <c r="E42" s="1">
        <f t="shared" si="3"/>
        <v>5.0932693099432278</v>
      </c>
      <c r="F42" s="1">
        <f t="shared" si="3"/>
        <v>5.7361172090145542</v>
      </c>
      <c r="G42" s="7">
        <f t="shared" si="3"/>
        <v>850.56536184688377</v>
      </c>
      <c r="H42" s="7">
        <f t="shared" si="3"/>
        <v>783.97754792908654</v>
      </c>
      <c r="I42" s="4">
        <f t="shared" si="3"/>
        <v>101.03125309229642</v>
      </c>
      <c r="J42" s="1">
        <f t="shared" si="3"/>
        <v>5.1533005741822651</v>
      </c>
      <c r="K42" s="1">
        <f t="shared" si="3"/>
        <v>3.3726727239766969</v>
      </c>
      <c r="L42" s="1">
        <f t="shared" si="3"/>
        <v>28.969936509849944</v>
      </c>
      <c r="M42" s="4">
        <f t="shared" si="3"/>
        <v>313.64145764229187</v>
      </c>
      <c r="N42" s="1">
        <f t="shared" si="3"/>
        <v>1.9109789049978936</v>
      </c>
      <c r="O42" s="1">
        <f t="shared" si="3"/>
        <v>5.0734389176474544</v>
      </c>
      <c r="P42" s="1">
        <f t="shared" si="3"/>
        <v>16.278150059909322</v>
      </c>
      <c r="Q42" s="4">
        <f t="shared" si="3"/>
        <v>251.33263363454014</v>
      </c>
      <c r="R42" s="4">
        <f t="shared" si="3"/>
        <v>567.5980400313108</v>
      </c>
      <c r="S42" s="4">
        <f t="shared" si="3"/>
        <v>142.75613152165707</v>
      </c>
      <c r="T42" s="1">
        <f t="shared" si="3"/>
        <v>4.0128343268685569</v>
      </c>
      <c r="U42" s="1">
        <f t="shared" si="3"/>
        <v>281.3050921014933</v>
      </c>
      <c r="V42" s="1">
        <f t="shared" si="3"/>
        <v>94.243524693959884</v>
      </c>
      <c r="W42" s="1">
        <f t="shared" si="3"/>
        <v>189.02270180401399</v>
      </c>
      <c r="X42" s="1">
        <f t="shared" si="3"/>
        <v>1.4649106032447703</v>
      </c>
      <c r="Y42" s="8">
        <f t="shared" si="3"/>
        <v>91.800021384242328</v>
      </c>
      <c r="Z42" s="1">
        <f t="shared" si="3"/>
        <v>63.522703605050566</v>
      </c>
      <c r="AA42" s="1">
        <f t="shared" si="3"/>
        <v>9.0860801900410397</v>
      </c>
      <c r="AB42" s="8">
        <f t="shared" si="3"/>
        <v>115.06604251392665</v>
      </c>
      <c r="AC42" s="1">
        <f t="shared" si="3"/>
        <v>397.39920804816398</v>
      </c>
      <c r="AD42" s="1">
        <f t="shared" si="3"/>
        <v>12.686820393017021</v>
      </c>
      <c r="AE42" s="1">
        <f t="shared" si="3"/>
        <v>14.429112270503408</v>
      </c>
      <c r="AF42" s="8">
        <f t="shared" si="3"/>
        <v>7.0830395751642135</v>
      </c>
      <c r="AG42" s="1">
        <f t="shared" si="3"/>
        <v>112.75852267186697</v>
      </c>
      <c r="AH42" s="1">
        <f t="shared" si="3"/>
        <v>0.4190406707957115</v>
      </c>
      <c r="AI42" s="8">
        <f t="shared" si="3"/>
        <v>28.229816178627456</v>
      </c>
      <c r="AJ42" s="1">
        <f t="shared" si="3"/>
        <v>0.90352411111679543</v>
      </c>
      <c r="AK42" s="8">
        <f t="shared" si="3"/>
        <v>2.7724813926672529</v>
      </c>
      <c r="AL42" s="1">
        <f t="shared" si="3"/>
        <v>2.2265201194211013</v>
      </c>
      <c r="AM42" s="8">
        <f t="shared" si="3"/>
        <v>35.056473016584455</v>
      </c>
      <c r="AN42" s="1">
        <f t="shared" si="3"/>
        <v>142.3665162750105</v>
      </c>
      <c r="AO42" s="8"/>
      <c r="AP42" s="8"/>
      <c r="AQ42" s="7"/>
      <c r="AR42" s="7"/>
    </row>
    <row r="43" spans="1:44" x14ac:dyDescent="0.3">
      <c r="A43" s="9" t="s">
        <v>51</v>
      </c>
      <c r="B43" s="1">
        <f t="shared" ref="B43:AN43" si="4">MIN(B3:B37)</f>
        <v>3.0167991684525273</v>
      </c>
      <c r="C43" s="8">
        <f t="shared" si="4"/>
        <v>0.29519377057753748</v>
      </c>
      <c r="D43" s="8">
        <f t="shared" si="4"/>
        <v>23.981662151585997</v>
      </c>
      <c r="E43" s="1">
        <f t="shared" si="4"/>
        <v>0.74941039668028764</v>
      </c>
      <c r="F43" s="8">
        <f t="shared" si="4"/>
        <v>0.21928792935414612</v>
      </c>
      <c r="G43" s="7">
        <f t="shared" si="4"/>
        <v>17.970362654976938</v>
      </c>
      <c r="H43" s="7">
        <f t="shared" si="4"/>
        <v>34.453986112745042</v>
      </c>
      <c r="I43" s="4">
        <f t="shared" si="4"/>
        <v>8.5261845461779071</v>
      </c>
      <c r="J43" s="1">
        <f t="shared" si="4"/>
        <v>0.93755588433509895</v>
      </c>
      <c r="K43" s="8">
        <f t="shared" si="4"/>
        <v>0.26812969331053932</v>
      </c>
      <c r="L43" s="8">
        <f t="shared" si="4"/>
        <v>1.4201702286175701</v>
      </c>
      <c r="M43" s="4">
        <f t="shared" si="4"/>
        <v>31.725164693837318</v>
      </c>
      <c r="N43" s="1">
        <f t="shared" si="4"/>
        <v>0.58216151173095598</v>
      </c>
      <c r="O43" s="8">
        <f t="shared" si="4"/>
        <v>1.4793432593136284</v>
      </c>
      <c r="P43" s="8">
        <f t="shared" si="4"/>
        <v>2.6158145182703962</v>
      </c>
      <c r="Q43" s="4">
        <f t="shared" si="4"/>
        <v>52.685234931848981</v>
      </c>
      <c r="R43" s="4">
        <f t="shared" si="4"/>
        <v>166.96599818540585</v>
      </c>
      <c r="S43" s="4">
        <f t="shared" si="4"/>
        <v>19.036276539708073</v>
      </c>
      <c r="T43" s="1">
        <f t="shared" si="4"/>
        <v>0.45992724398545592</v>
      </c>
      <c r="U43" s="8">
        <f t="shared" si="4"/>
        <v>26.743721550098638</v>
      </c>
      <c r="V43" s="1">
        <f t="shared" si="4"/>
        <v>20.622750577282989</v>
      </c>
      <c r="W43" s="1">
        <f t="shared" si="4"/>
        <v>13.431409984840666</v>
      </c>
      <c r="X43" s="1">
        <f t="shared" si="4"/>
        <v>0.12875326163776418</v>
      </c>
      <c r="Y43" s="10">
        <f t="shared" si="4"/>
        <v>10.345797836736338</v>
      </c>
      <c r="Z43" s="1">
        <f t="shared" si="4"/>
        <v>4.6783265146437287</v>
      </c>
      <c r="AA43" s="1">
        <f t="shared" si="4"/>
        <v>1.3669076530045052</v>
      </c>
      <c r="AB43" s="8">
        <f t="shared" si="4"/>
        <v>13.095810045266605</v>
      </c>
      <c r="AC43" s="1">
        <f t="shared" si="4"/>
        <v>27.03463726504749</v>
      </c>
      <c r="AD43" s="1">
        <f t="shared" si="4"/>
        <v>2.0510648404642562</v>
      </c>
      <c r="AE43" s="1">
        <f t="shared" si="4"/>
        <v>0.38225674572891671</v>
      </c>
      <c r="AF43" s="8">
        <f t="shared" si="4"/>
        <v>0.5547743505489402</v>
      </c>
      <c r="AG43" s="8">
        <f t="shared" si="4"/>
        <v>31.460412357468613</v>
      </c>
      <c r="AH43" s="1">
        <f t="shared" si="4"/>
        <v>1.0916514353739639E-2</v>
      </c>
      <c r="AI43" s="10">
        <f t="shared" si="4"/>
        <v>3.3722575067747087</v>
      </c>
      <c r="AJ43" s="1">
        <f t="shared" si="4"/>
        <v>5.3835619275724514E-2</v>
      </c>
      <c r="AK43" s="10">
        <f t="shared" si="4"/>
        <v>0.83134558322211505</v>
      </c>
      <c r="AL43" s="8">
        <f t="shared" si="4"/>
        <v>0.31873914041711376</v>
      </c>
      <c r="AM43" s="8">
        <f t="shared" si="4"/>
        <v>3.3214361745859029</v>
      </c>
      <c r="AN43" s="8">
        <f t="shared" si="4"/>
        <v>61.115244215387918</v>
      </c>
      <c r="AO43" s="8"/>
      <c r="AP43" s="8"/>
      <c r="AQ43" s="7"/>
      <c r="AR43" s="7"/>
    </row>
    <row r="44" spans="1:44" x14ac:dyDescent="0.3">
      <c r="A44" s="9" t="s">
        <v>52</v>
      </c>
      <c r="B44" s="1">
        <f t="shared" ref="B44:AN44" si="5">MAX(B3:B37)</f>
        <v>105.32867427362362</v>
      </c>
      <c r="C44" s="1">
        <f t="shared" si="5"/>
        <v>30.931203190962876</v>
      </c>
      <c r="D44" s="1">
        <f t="shared" si="5"/>
        <v>736.51693624379095</v>
      </c>
      <c r="E44" s="1">
        <f t="shared" si="5"/>
        <v>25.872648752445745</v>
      </c>
      <c r="F44" s="1">
        <f t="shared" si="5"/>
        <v>57.373964048073283</v>
      </c>
      <c r="G44" s="7">
        <f t="shared" si="5"/>
        <v>4741.2508178806765</v>
      </c>
      <c r="H44" s="7">
        <f t="shared" si="5"/>
        <v>9861.6067510369248</v>
      </c>
      <c r="I44" s="4">
        <f t="shared" si="5"/>
        <v>621.24147050943759</v>
      </c>
      <c r="J44" s="1">
        <f t="shared" si="5"/>
        <v>72.985088621470538</v>
      </c>
      <c r="K44" s="1">
        <f t="shared" si="5"/>
        <v>18.91759049170534</v>
      </c>
      <c r="L44" s="1">
        <f t="shared" si="5"/>
        <v>554.8503497637497</v>
      </c>
      <c r="M44" s="4">
        <f t="shared" si="5"/>
        <v>1600.5824681068721</v>
      </c>
      <c r="N44" s="1">
        <f t="shared" si="5"/>
        <v>11.713234578307684</v>
      </c>
      <c r="O44" s="1">
        <f t="shared" si="5"/>
        <v>13.835503576017487</v>
      </c>
      <c r="P44" s="1">
        <f t="shared" si="5"/>
        <v>35.55499680690626</v>
      </c>
      <c r="Q44" s="4">
        <f t="shared" si="5"/>
        <v>881.92718589889898</v>
      </c>
      <c r="R44" s="4">
        <f t="shared" si="5"/>
        <v>3310.1988462672225</v>
      </c>
      <c r="S44" s="4">
        <f t="shared" si="5"/>
        <v>1301.9555799058303</v>
      </c>
      <c r="T44" s="1">
        <f t="shared" si="5"/>
        <v>37.464519252028893</v>
      </c>
      <c r="U44" s="1">
        <f t="shared" si="5"/>
        <v>1337.7865047639384</v>
      </c>
      <c r="V44" s="1">
        <f t="shared" si="5"/>
        <v>1657.8243067203168</v>
      </c>
      <c r="W44" s="1">
        <f t="shared" si="5"/>
        <v>1266.8486181103995</v>
      </c>
      <c r="X44" s="1">
        <f t="shared" si="5"/>
        <v>30.930585893021345</v>
      </c>
      <c r="Y44" s="1">
        <f t="shared" si="5"/>
        <v>1143.8523485745493</v>
      </c>
      <c r="Z44" s="1">
        <f t="shared" si="5"/>
        <v>301.00286150987091</v>
      </c>
      <c r="AA44" s="1">
        <f t="shared" si="5"/>
        <v>33.242486328926553</v>
      </c>
      <c r="AB44" s="1">
        <f t="shared" si="5"/>
        <v>1166.7869748307842</v>
      </c>
      <c r="AC44" s="1">
        <f t="shared" si="5"/>
        <v>2309.5235016964612</v>
      </c>
      <c r="AD44" s="1">
        <f t="shared" si="5"/>
        <v>90.128089223712408</v>
      </c>
      <c r="AE44" s="1">
        <f t="shared" si="5"/>
        <v>40.554337402538714</v>
      </c>
      <c r="AF44" s="1">
        <f t="shared" si="5"/>
        <v>23.740899714496397</v>
      </c>
      <c r="AG44" s="1">
        <f t="shared" si="5"/>
        <v>757.66575250897097</v>
      </c>
      <c r="AH44" s="1">
        <f t="shared" si="5"/>
        <v>2.4919643548061012</v>
      </c>
      <c r="AI44" s="1">
        <f t="shared" si="5"/>
        <v>263.46427768787277</v>
      </c>
      <c r="AJ44" s="1">
        <f t="shared" si="5"/>
        <v>67.351720800866303</v>
      </c>
      <c r="AK44" s="1">
        <f t="shared" si="5"/>
        <v>13.763670503142569</v>
      </c>
      <c r="AL44" s="1">
        <f t="shared" si="5"/>
        <v>6.6122000810803199</v>
      </c>
      <c r="AM44" s="1">
        <f t="shared" si="5"/>
        <v>428.01035660084676</v>
      </c>
      <c r="AN44" s="1">
        <f t="shared" si="5"/>
        <v>1862.3910215040123</v>
      </c>
      <c r="AO44" s="1"/>
      <c r="AP44" s="1"/>
      <c r="AQ44" s="7"/>
      <c r="AR44" s="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humus</vt:lpstr>
      <vt:lpstr>B1</vt:lpstr>
      <vt:lpstr>B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chazka, Vaclav</dc:creator>
  <cp:lastModifiedBy>Prochazka, Vaclav</cp:lastModifiedBy>
  <dcterms:created xsi:type="dcterms:W3CDTF">2025-04-10T08:36:15Z</dcterms:created>
  <dcterms:modified xsi:type="dcterms:W3CDTF">2025-04-10T21:39:21Z</dcterms:modified>
</cp:coreProperties>
</file>